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ngwon/BCH Dropbox/Dongwon Lee/0_works/1_manuscripts/TSIM/revised_text/"/>
    </mc:Choice>
  </mc:AlternateContent>
  <xr:revisionPtr revIDLastSave="0" documentId="13_ncr:1_{8F4376D0-DC84-0F40-A5BB-699384ABD33C}" xr6:coauthVersionLast="47" xr6:coauthVersionMax="47" xr10:uidLastSave="{00000000-0000-0000-0000-000000000000}"/>
  <bookViews>
    <workbookView xWindow="0" yWindow="500" windowWidth="28800" windowHeight="20420" xr2:uid="{801EA15E-C372-C949-9F4E-B4692088087F}"/>
  </bookViews>
  <sheets>
    <sheet name="S1" sheetId="1" r:id="rId1"/>
    <sheet name="S2" sheetId="12" r:id="rId2"/>
    <sheet name="S3" sheetId="13" r:id="rId3"/>
    <sheet name="S4" sheetId="2" r:id="rId4"/>
    <sheet name="S5" sheetId="14" r:id="rId5"/>
    <sheet name="S6" sheetId="3" r:id="rId6"/>
    <sheet name="S7" sheetId="4" r:id="rId7"/>
    <sheet name="S8" sheetId="6" r:id="rId8"/>
    <sheet name="S9" sheetId="7" r:id="rId9"/>
    <sheet name="S10" sheetId="8" r:id="rId10"/>
    <sheet name="S11" sheetId="9" r:id="rId11"/>
    <sheet name="S12" sheetId="10" r:id="rId12"/>
    <sheet name="S13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9" l="1"/>
  <c r="O7" i="8"/>
  <c r="O6" i="8"/>
  <c r="P6" i="8"/>
  <c r="Q6" i="8"/>
  <c r="Q7" i="8"/>
  <c r="Q10" i="8"/>
  <c r="Q9" i="8"/>
  <c r="Q13" i="8"/>
  <c r="Q12" i="8"/>
  <c r="Q11" i="8"/>
  <c r="Q8" i="8"/>
  <c r="Q5" i="8"/>
  <c r="P9" i="8"/>
  <c r="P7" i="8"/>
  <c r="P10" i="8"/>
  <c r="P13" i="8"/>
  <c r="P12" i="8"/>
  <c r="P11" i="8"/>
  <c r="P8" i="8"/>
  <c r="P5" i="8"/>
  <c r="O13" i="8"/>
  <c r="O12" i="8"/>
  <c r="O11" i="8"/>
  <c r="O10" i="8"/>
  <c r="O8" i="8"/>
  <c r="O5" i="8"/>
  <c r="Q17" i="11"/>
  <c r="P17" i="11"/>
  <c r="O17" i="11"/>
  <c r="Q16" i="11"/>
  <c r="P16" i="11"/>
  <c r="O16" i="11"/>
  <c r="Q15" i="11"/>
  <c r="P15" i="11"/>
  <c r="O15" i="11"/>
  <c r="Q14" i="11"/>
  <c r="P14" i="11"/>
  <c r="O14" i="11"/>
  <c r="O9" i="11"/>
  <c r="Q8" i="11"/>
  <c r="P8" i="11"/>
  <c r="O8" i="11"/>
  <c r="N8" i="11"/>
  <c r="E8" i="11"/>
  <c r="O7" i="11"/>
  <c r="O6" i="11"/>
  <c r="E9" i="9"/>
  <c r="D9" i="9"/>
  <c r="D5" i="7"/>
  <c r="D11" i="7"/>
  <c r="D7" i="7"/>
  <c r="D6" i="7"/>
</calcChain>
</file>

<file path=xl/sharedStrings.xml><?xml version="1.0" encoding="utf-8"?>
<sst xmlns="http://schemas.openxmlformats.org/spreadsheetml/2006/main" count="846" uniqueCount="153">
  <si>
    <t>EUR (n-6,911)</t>
  </si>
  <si>
    <t>Imputation quality (R2 bin)</t>
  </si>
  <si>
    <t># SNPs</t>
  </si>
  <si>
    <t>[0.95,0.96)</t>
  </si>
  <si>
    <t>[0.96,0.97)</t>
  </si>
  <si>
    <t>[0.97,0.98)</t>
  </si>
  <si>
    <t>[0.98,0.99)</t>
  </si>
  <si>
    <t>&gt;=0.99</t>
  </si>
  <si>
    <t>AFR (n=3,430)</t>
  </si>
  <si>
    <t>AMR (n=234)</t>
  </si>
  <si>
    <t>EAS (n=993)</t>
  </si>
  <si>
    <t>SAS (n=4,308)</t>
  </si>
  <si>
    <t>Unimputed (Array genotypes)</t>
  </si>
  <si>
    <t>Empirical imputation quality (ER2 bin)</t>
  </si>
  <si>
    <t>&lt;0.80</t>
  </si>
  <si>
    <t>[0.80,0.90)</t>
  </si>
  <si>
    <t>[0.90,0.95)</t>
  </si>
  <si>
    <t>&gt;=0.95</t>
  </si>
  <si>
    <t>Stage</t>
  </si>
  <si>
    <t>Stage 1</t>
  </si>
  <si>
    <t>Stage 2</t>
  </si>
  <si>
    <t>[0.30,0.50)</t>
  </si>
  <si>
    <t>[0.50,0.70)</t>
  </si>
  <si>
    <t>[0.70,0.80)</t>
  </si>
  <si>
    <t>Scenario</t>
  </si>
  <si>
    <t>Cases</t>
  </si>
  <si>
    <t>Controls</t>
  </si>
  <si>
    <t>Total samples</t>
  </si>
  <si>
    <t>PCs</t>
  </si>
  <si>
    <t>SNPs</t>
  </si>
  <si>
    <t>λ</t>
  </si>
  <si>
    <t>GWAS loci</t>
  </si>
  <si>
    <t>ARTcontrol + UKB5K</t>
  </si>
  <si>
    <t>ARTcase + ARTcontrol + UKB5K</t>
  </si>
  <si>
    <t>ARTcase + UKB5K (external controls)</t>
  </si>
  <si>
    <t>ARTcase + ARTcontrol (internal controls)</t>
  </si>
  <si>
    <t>5000 (UKB)</t>
  </si>
  <si>
    <t>1406 (ART)</t>
  </si>
  <si>
    <r>
      <rPr>
        <b/>
        <i/>
        <sz val="12"/>
        <color theme="0"/>
        <rFont val="Aptos Narrow"/>
        <scheme val="minor"/>
      </rPr>
      <t>Separately-imputed</t>
    </r>
    <r>
      <rPr>
        <b/>
        <sz val="12"/>
        <color theme="0"/>
        <rFont val="Aptos Narrow"/>
        <scheme val="minor"/>
      </rPr>
      <t xml:space="preserve"> GWAS</t>
    </r>
  </si>
  <si>
    <r>
      <rPr>
        <b/>
        <i/>
        <sz val="12"/>
        <color theme="0"/>
        <rFont val="Aptos Narrow"/>
        <scheme val="minor"/>
      </rPr>
      <t>TSIM</t>
    </r>
    <r>
      <rPr>
        <b/>
        <sz val="12"/>
        <color theme="0"/>
        <rFont val="Aptos Narrow"/>
        <scheme val="minor"/>
      </rPr>
      <t xml:space="preserve"> GWAS</t>
    </r>
  </si>
  <si>
    <t>Nearest Gene</t>
  </si>
  <si>
    <t>rsID</t>
  </si>
  <si>
    <t>Variant ID</t>
  </si>
  <si>
    <t>rsID in LD</t>
  </si>
  <si>
    <t>EA</t>
  </si>
  <si>
    <t>EAF</t>
  </si>
  <si>
    <t>P-values</t>
  </si>
  <si>
    <t>OR</t>
  </si>
  <si>
    <t>Imputation Quality (R2)</t>
  </si>
  <si>
    <t>Genotyped?</t>
  </si>
  <si>
    <t>TSIM external controls</t>
  </si>
  <si>
    <t>TSIM both controls</t>
  </si>
  <si>
    <t>Subcohort</t>
  </si>
  <si>
    <t>Cohort</t>
  </si>
  <si>
    <t>Genotyping platform</t>
  </si>
  <si>
    <t>Paris</t>
  </si>
  <si>
    <t>EU</t>
  </si>
  <si>
    <t>Illumina Omni2.5,
InfiniumOmni2-5-8v1-3</t>
  </si>
  <si>
    <t>NEPHROVIR</t>
  </si>
  <si>
    <t>Illumina Human OmniExpress</t>
  </si>
  <si>
    <t>Three Cités Study</t>
  </si>
  <si>
    <t>1KGP</t>
  </si>
  <si>
    <t>HumanOmni2.5</t>
  </si>
  <si>
    <t>Columbia</t>
  </si>
  <si>
    <t>US</t>
  </si>
  <si>
    <t>MEGA 1.1, MEGAEx</t>
  </si>
  <si>
    <r>
      <t xml:space="preserve">   λ</t>
    </r>
    <r>
      <rPr>
        <b/>
        <sz val="8"/>
        <color theme="0"/>
        <rFont val="Aptos Narrow"/>
        <scheme val="minor"/>
      </rPr>
      <t>GC</t>
    </r>
    <r>
      <rPr>
        <b/>
        <sz val="12"/>
        <color theme="0"/>
        <rFont val="Aptos Narrow"/>
        <scheme val="minor"/>
      </rPr>
      <t>-Adj. P-value</t>
    </r>
  </si>
  <si>
    <t>Analysis</t>
  </si>
  <si>
    <t>PCs (EU/US)</t>
  </si>
  <si>
    <t>TSIM Joint</t>
  </si>
  <si>
    <t>TSIM Meta</t>
  </si>
  <si>
    <t>Published Meta</t>
  </si>
  <si>
    <t>TSIM EU</t>
  </si>
  <si>
    <t>Published EU</t>
  </si>
  <si>
    <t>TSIM US</t>
  </si>
  <si>
    <t>Published US</t>
  </si>
  <si>
    <t>TSIM results</t>
  </si>
  <si>
    <t>P-value</t>
  </si>
  <si>
    <t>Imputation Quality (Rsq)</t>
  </si>
  <si>
    <t>TSIM</t>
  </si>
  <si>
    <t>HLA-DQB1</t>
  </si>
  <si>
    <t>rs17211699</t>
  </si>
  <si>
    <t>6: 32,658,260 G/T</t>
  </si>
  <si>
    <t>T</t>
  </si>
  <si>
    <t>No</t>
  </si>
  <si>
    <t>NFKBIL1</t>
  </si>
  <si>
    <t>rs2857607</t>
  </si>
  <si>
    <t>6: 31,549,471 C/T</t>
  </si>
  <si>
    <t>Yes</t>
  </si>
  <si>
    <t>CALHM6</t>
  </si>
  <si>
    <t>rs2637678</t>
  </si>
  <si>
    <t>6: 116,466,215 T/C</t>
  </si>
  <si>
    <t>MORF4L1</t>
  </si>
  <si>
    <t>rs12911841</t>
  </si>
  <si>
    <t>15: 78,870,013 T/C</t>
  </si>
  <si>
    <t>Published results</t>
  </si>
  <si>
    <t>Published</t>
  </si>
  <si>
    <t>All Rsq ≥ 0.30
 No further details are available</t>
  </si>
  <si>
    <r>
      <t xml:space="preserve">   λ</t>
    </r>
    <r>
      <rPr>
        <b/>
        <sz val="8"/>
        <color rgb="FF000000"/>
        <rFont val="Aptos Narrow"/>
        <scheme val="minor"/>
      </rPr>
      <t>GC</t>
    </r>
    <r>
      <rPr>
        <b/>
        <sz val="12"/>
        <color rgb="FF000000"/>
        <rFont val="Aptos Narrow"/>
        <scheme val="minor"/>
      </rPr>
      <t>-Adj. P-value</t>
    </r>
  </si>
  <si>
    <t>HLA-B</t>
  </si>
  <si>
    <t>IL12B</t>
  </si>
  <si>
    <t>TYK2</t>
  </si>
  <si>
    <t>TRAF3IP2</t>
  </si>
  <si>
    <t>HLA-G</t>
  </si>
  <si>
    <t>rs918520</t>
  </si>
  <si>
    <t>5: 159,399,302 G/C</t>
  </si>
  <si>
    <t>rs35251378</t>
  </si>
  <si>
    <t>19: 10,349,293 G/A</t>
  </si>
  <si>
    <t>rs33980500</t>
  </si>
  <si>
    <t>6: 111,592,059 C/T</t>
  </si>
  <si>
    <t>rs3115628</t>
  </si>
  <si>
    <t>6: 29,850,244 C/T</t>
  </si>
  <si>
    <t>rs75851973</t>
  </si>
  <si>
    <t>5: 151,085,018 A/G</t>
  </si>
  <si>
    <t>rs17728338</t>
  </si>
  <si>
    <t>5: 151,098,757 G/A</t>
  </si>
  <si>
    <t>rs13208617</t>
  </si>
  <si>
    <t>6: 31,281,042 C/T</t>
  </si>
  <si>
    <t>C</t>
  </si>
  <si>
    <t>rs1655901</t>
  </si>
  <si>
    <t>6: 29,949,027 T/C</t>
  </si>
  <si>
    <t>A</t>
  </si>
  <si>
    <t>TNIP</t>
  </si>
  <si>
    <t>G</t>
  </si>
  <si>
    <t>rs4921483</t>
  </si>
  <si>
    <t>5: 159, 341, 357 A/G</t>
  </si>
  <si>
    <t>NA</t>
  </si>
  <si>
    <t xml:space="preserve">Supplementary Table 9: Metadata and results of Arthritis and UKB5K GWAS scenarios </t>
  </si>
  <si>
    <t>Supplementary Table 10: Detailed information on genome-wide significant hits for Arthritis and UKB5K GWASes</t>
  </si>
  <si>
    <t>Supplementary Table 11: Cohort metadata for pSSNS GWAS</t>
  </si>
  <si>
    <t>Supplementary Table 12: Metadata for results of the pSSNS GWASes</t>
  </si>
  <si>
    <t>Supplementary Table 13: Detailed information on genome-wide significant hits for pSSNS GWASes</t>
  </si>
  <si>
    <r>
      <t xml:space="preserve">Published </t>
    </r>
    <r>
      <rPr>
        <b/>
        <sz val="12"/>
        <color theme="0"/>
        <rFont val="Aptos Narrow"/>
        <scheme val="minor"/>
      </rPr>
      <t>GWAS</t>
    </r>
  </si>
  <si>
    <t>EUR (n=6,841)</t>
  </si>
  <si>
    <t>AFR (n=3,404)</t>
  </si>
  <si>
    <t>AMR (n=233)</t>
  </si>
  <si>
    <t>EAS (n=989)</t>
  </si>
  <si>
    <t>SAS (n=4,274)</t>
  </si>
  <si>
    <t>[0.01,0.02)</t>
  </si>
  <si>
    <t>[0.02,0.05)</t>
  </si>
  <si>
    <t>[0.05,0.10)</t>
  </si>
  <si>
    <t>[0.10,0.20)</t>
  </si>
  <si>
    <t>[0.20,0.50]</t>
  </si>
  <si>
    <t>MAF bin</t>
  </si>
  <si>
    <t>Supplemental Table 1: Correlation of imputed vs. WGS genotypes stratified by population and imputation quality (imputed-only SNPs)</t>
  </si>
  <si>
    <t>Supplemental Table 4: Correlation of imputed vs. WES genotypes stratified by population and imputation quality (Imputed-only SNPs)</t>
  </si>
  <si>
    <t>Supplemental Table 6: Correlation of imputed vs. WES genotypes stratified by population and empirical imputation quality (SNPs on Genotyping Array)</t>
  </si>
  <si>
    <t>Supplemental Table 7: Correlation of imputed vs. WGS genotypes by stage</t>
  </si>
  <si>
    <t>Supplemental Table 8: Correlation of imputed vs. WES genotypes by stage</t>
  </si>
  <si>
    <t>Supplemental Table 2: Correlation of imputed vs. WGS genotypes stratified by population and imputation quality (SNPs on Genotyping Aarray)</t>
  </si>
  <si>
    <t>Supplemental Table 3: Correlation of imputed vs. WGS genotypes stratified by population and empirical imputation quality (SNPs on Genotyping Array)</t>
  </si>
  <si>
    <t>Supplemental Table 5: Correlation of imputed vs. WES genotypes stratified by population and imputation quality (SNPs on Genotype Array)</t>
  </si>
  <si>
    <t>EUR (n=6,9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m/d"/>
  </numFmts>
  <fonts count="19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2"/>
      <color theme="0"/>
      <name val="Aptos Narrow"/>
      <scheme val="minor"/>
    </font>
    <font>
      <sz val="12"/>
      <color theme="0"/>
      <name val="Aptos Narrow"/>
      <scheme val="minor"/>
    </font>
    <font>
      <sz val="12"/>
      <color theme="1"/>
      <name val="Aptos Narrow"/>
      <scheme val="minor"/>
    </font>
    <font>
      <sz val="12"/>
      <color theme="1"/>
      <name val="Calibri"/>
      <family val="2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b/>
      <i/>
      <sz val="12"/>
      <color theme="0"/>
      <name val="Aptos Narrow"/>
      <scheme val="minor"/>
    </font>
    <font>
      <i/>
      <sz val="12"/>
      <color rgb="FF000000"/>
      <name val="Calibri"/>
      <family val="2"/>
    </font>
    <font>
      <b/>
      <sz val="8"/>
      <color theme="0"/>
      <name val="Aptos Narrow"/>
      <scheme val="minor"/>
    </font>
    <font>
      <sz val="12"/>
      <color rgb="FFFF0000"/>
      <name val="Aptos Narrow"/>
      <scheme val="minor"/>
    </font>
    <font>
      <b/>
      <sz val="8"/>
      <color rgb="FF000000"/>
      <name val="Aptos Narrow"/>
      <scheme val="minor"/>
    </font>
    <font>
      <i/>
      <sz val="12"/>
      <color rgb="FF000000"/>
      <name val="Aptos Narrow"/>
      <scheme val="minor"/>
    </font>
    <font>
      <b/>
      <sz val="12"/>
      <color theme="1"/>
      <name val="Calibri"/>
      <family val="2"/>
    </font>
    <font>
      <b/>
      <sz val="12"/>
      <color theme="1"/>
      <name val="Aptos Narrow (Body)"/>
    </font>
    <font>
      <b/>
      <sz val="12"/>
      <color rgb="FFFFFFFF"/>
      <name val="Aptos Narrow"/>
      <scheme val="minor"/>
    </font>
    <font>
      <sz val="12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3" fontId="0" fillId="0" borderId="0" xfId="0" applyNumberFormat="1"/>
    <xf numFmtId="3" fontId="2" fillId="0" borderId="0" xfId="0" applyNumberFormat="1" applyFont="1"/>
    <xf numFmtId="164" fontId="0" fillId="0" borderId="0" xfId="0" applyNumberFormat="1"/>
    <xf numFmtId="164" fontId="4" fillId="2" borderId="0" xfId="0" applyNumberFormat="1" applyFont="1" applyFill="1"/>
    <xf numFmtId="164" fontId="2" fillId="0" borderId="0" xfId="0" applyNumberFormat="1" applyFont="1"/>
    <xf numFmtId="0" fontId="5" fillId="0" borderId="0" xfId="0" applyFont="1"/>
    <xf numFmtId="3" fontId="3" fillId="2" borderId="0" xfId="0" applyNumberFormat="1" applyFont="1" applyFill="1"/>
    <xf numFmtId="3" fontId="5" fillId="0" borderId="0" xfId="0" applyNumberFormat="1" applyFont="1"/>
    <xf numFmtId="164" fontId="5" fillId="0" borderId="0" xfId="0" applyNumberFormat="1" applyFont="1"/>
    <xf numFmtId="164" fontId="7" fillId="0" borderId="0" xfId="0" applyNumberFormat="1" applyFont="1"/>
    <xf numFmtId="0" fontId="5" fillId="0" borderId="0" xfId="0" applyFont="1" applyAlignment="1">
      <alignment horizontal="right"/>
    </xf>
    <xf numFmtId="164" fontId="8" fillId="0" borderId="0" xfId="0" applyNumberFormat="1" applyFont="1"/>
    <xf numFmtId="164" fontId="3" fillId="2" borderId="0" xfId="0" applyNumberFormat="1" applyFont="1" applyFill="1"/>
    <xf numFmtId="3" fontId="9" fillId="2" borderId="0" xfId="0" applyNumberFormat="1" applyFont="1" applyFill="1"/>
    <xf numFmtId="0" fontId="10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wrapText="1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12" fillId="0" borderId="0" xfId="0" applyFont="1"/>
    <xf numFmtId="0" fontId="8" fillId="0" borderId="0" xfId="0" applyFont="1" applyAlignment="1">
      <alignment horizontal="left"/>
    </xf>
    <xf numFmtId="165" fontId="5" fillId="0" borderId="0" xfId="0" applyNumberFormat="1" applyFont="1"/>
    <xf numFmtId="166" fontId="5" fillId="0" borderId="0" xfId="0" applyNumberFormat="1" applyFont="1"/>
    <xf numFmtId="0" fontId="5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7" fillId="0" borderId="0" xfId="0" applyFont="1"/>
    <xf numFmtId="165" fontId="1" fillId="0" borderId="0" xfId="0" applyNumberFormat="1" applyFont="1"/>
    <xf numFmtId="0" fontId="14" fillId="0" borderId="0" xfId="0" applyFont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2" fontId="7" fillId="0" borderId="0" xfId="0" applyNumberFormat="1" applyFont="1" applyAlignment="1">
      <alignment horizontal="right"/>
    </xf>
    <xf numFmtId="11" fontId="7" fillId="0" borderId="0" xfId="0" applyNumberFormat="1" applyFont="1"/>
    <xf numFmtId="165" fontId="7" fillId="0" borderId="0" xfId="0" applyNumberFormat="1" applyFont="1"/>
    <xf numFmtId="0" fontId="7" fillId="0" borderId="0" xfId="0" applyFont="1" applyAlignment="1">
      <alignment horizontal="left" wrapText="1"/>
    </xf>
    <xf numFmtId="2" fontId="7" fillId="0" borderId="0" xfId="0" applyNumberFormat="1" applyFont="1"/>
    <xf numFmtId="11" fontId="5" fillId="0" borderId="0" xfId="0" applyNumberFormat="1" applyFont="1"/>
    <xf numFmtId="2" fontId="8" fillId="0" borderId="0" xfId="0" applyNumberFormat="1" applyFont="1"/>
    <xf numFmtId="11" fontId="2" fillId="0" borderId="0" xfId="0" applyNumberFormat="1" applyFont="1"/>
    <xf numFmtId="11" fontId="8" fillId="0" borderId="0" xfId="0" applyNumberFormat="1" applyFont="1" applyAlignment="1">
      <alignment horizontal="left" vertical="center"/>
    </xf>
    <xf numFmtId="11" fontId="8" fillId="0" borderId="0" xfId="0" applyNumberFormat="1" applyFont="1"/>
    <xf numFmtId="165" fontId="2" fillId="0" borderId="0" xfId="0" applyNumberFormat="1" applyFont="1"/>
    <xf numFmtId="2" fontId="14" fillId="0" borderId="0" xfId="0" applyNumberFormat="1" applyFont="1"/>
    <xf numFmtId="11" fontId="1" fillId="0" borderId="0" xfId="0" applyNumberFormat="1" applyFont="1"/>
    <xf numFmtId="11" fontId="14" fillId="0" borderId="0" xfId="0" applyNumberFormat="1" applyFont="1"/>
    <xf numFmtId="0" fontId="3" fillId="2" borderId="0" xfId="0" applyFont="1" applyFill="1" applyAlignment="1">
      <alignment horizontal="left"/>
    </xf>
    <xf numFmtId="0" fontId="9" fillId="2" borderId="0" xfId="0" applyFont="1" applyFill="1"/>
    <xf numFmtId="0" fontId="4" fillId="2" borderId="0" xfId="0" applyFont="1" applyFill="1" applyAlignment="1">
      <alignment horizontal="left"/>
    </xf>
    <xf numFmtId="2" fontId="4" fillId="2" borderId="0" xfId="0" applyNumberFormat="1" applyFont="1" applyFill="1"/>
    <xf numFmtId="11" fontId="4" fillId="2" borderId="0" xfId="0" applyNumberFormat="1" applyFont="1" applyFill="1"/>
    <xf numFmtId="165" fontId="4" fillId="2" borderId="0" xfId="0" applyNumberFormat="1" applyFont="1" applyFill="1"/>
    <xf numFmtId="0" fontId="6" fillId="0" borderId="0" xfId="0" applyFont="1"/>
    <xf numFmtId="0" fontId="15" fillId="0" borderId="0" xfId="0" applyFont="1"/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 vertical="center" wrapText="1"/>
    </xf>
    <xf numFmtId="11" fontId="0" fillId="0" borderId="0" xfId="0" applyNumberFormat="1" applyAlignment="1">
      <alignment horizontal="right"/>
    </xf>
    <xf numFmtId="11" fontId="1" fillId="0" borderId="0" xfId="0" applyNumberFormat="1" applyFont="1" applyAlignment="1">
      <alignment horizontal="right" vertical="center" wrapText="1"/>
    </xf>
    <xf numFmtId="0" fontId="0" fillId="3" borderId="0" xfId="0" applyFill="1"/>
    <xf numFmtId="2" fontId="0" fillId="3" borderId="0" xfId="0" applyNumberFormat="1" applyFill="1" applyAlignment="1">
      <alignment horizontal="right"/>
    </xf>
    <xf numFmtId="11" fontId="0" fillId="3" borderId="0" xfId="0" applyNumberFormat="1" applyFill="1" applyAlignment="1">
      <alignment horizontal="right"/>
    </xf>
    <xf numFmtId="0" fontId="0" fillId="4" borderId="0" xfId="0" applyFill="1"/>
    <xf numFmtId="2" fontId="0" fillId="4" borderId="0" xfId="0" applyNumberFormat="1" applyFill="1" applyAlignment="1">
      <alignment horizontal="right"/>
    </xf>
    <xf numFmtId="11" fontId="0" fillId="4" borderId="0" xfId="0" applyNumberFormat="1" applyFill="1" applyAlignment="1">
      <alignment horizontal="right"/>
    </xf>
    <xf numFmtId="49" fontId="0" fillId="0" borderId="0" xfId="0" applyNumberFormat="1"/>
    <xf numFmtId="49" fontId="2" fillId="0" borderId="0" xfId="0" applyNumberFormat="1" applyFont="1"/>
    <xf numFmtId="3" fontId="4" fillId="0" borderId="0" xfId="0" applyNumberFormat="1" applyFont="1"/>
    <xf numFmtId="164" fontId="4" fillId="0" borderId="0" xfId="0" applyNumberFormat="1" applyFont="1"/>
    <xf numFmtId="164" fontId="16" fillId="0" borderId="0" xfId="0" applyNumberFormat="1" applyFont="1"/>
    <xf numFmtId="3" fontId="3" fillId="0" borderId="0" xfId="0" applyNumberFormat="1" applyFont="1" applyAlignment="1">
      <alignment horizontal="center"/>
    </xf>
    <xf numFmtId="3" fontId="3" fillId="0" borderId="0" xfId="0" applyNumberFormat="1" applyFont="1"/>
    <xf numFmtId="3" fontId="2" fillId="0" borderId="0" xfId="0" applyNumberFormat="1" applyFont="1" applyAlignment="1">
      <alignment horizontal="center"/>
    </xf>
    <xf numFmtId="11" fontId="3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0" fontId="6" fillId="0" borderId="0" xfId="0" applyFont="1"/>
    <xf numFmtId="0" fontId="15" fillId="0" borderId="0" xfId="0" applyFont="1"/>
    <xf numFmtId="165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wrapText="1"/>
    </xf>
    <xf numFmtId="3" fontId="3" fillId="0" borderId="0" xfId="0" applyNumberFormat="1" applyFont="1" applyFill="1" applyAlignment="1">
      <alignment horizontal="center"/>
    </xf>
    <xf numFmtId="0" fontId="0" fillId="0" borderId="0" xfId="0" applyNumberFormat="1"/>
    <xf numFmtId="0" fontId="1" fillId="0" borderId="0" xfId="0" applyFont="1" applyFill="1"/>
    <xf numFmtId="3" fontId="3" fillId="0" borderId="0" xfId="0" applyNumberFormat="1" applyFont="1" applyFill="1" applyAlignment="1"/>
    <xf numFmtId="0" fontId="17" fillId="5" borderId="0" xfId="0" applyFont="1" applyFill="1"/>
    <xf numFmtId="0" fontId="1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AF268-F459-6648-ACFD-1D7D79EE1475}">
  <dimension ref="A1:G56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24.5" customWidth="1"/>
    <col min="2" max="2" width="9.6640625" style="5" bestFit="1" customWidth="1"/>
    <col min="3" max="3" width="11.1640625" style="7" customWidth="1"/>
  </cols>
  <sheetData>
    <row r="1" spans="1:7" x14ac:dyDescent="0.2">
      <c r="A1" s="1" t="s">
        <v>144</v>
      </c>
    </row>
    <row r="2" spans="1:7" x14ac:dyDescent="0.2">
      <c r="A2" s="1"/>
    </row>
    <row r="3" spans="1:7" x14ac:dyDescent="0.2">
      <c r="A3" s="3" t="s">
        <v>133</v>
      </c>
      <c r="B3" s="6"/>
      <c r="C3" s="9"/>
      <c r="D3" s="9"/>
      <c r="E3" s="9" t="s">
        <v>143</v>
      </c>
      <c r="F3" s="9"/>
      <c r="G3" s="9"/>
    </row>
    <row r="4" spans="1:7" x14ac:dyDescent="0.2">
      <c r="A4" s="2" t="s">
        <v>1</v>
      </c>
      <c r="B4" s="6" t="s">
        <v>2</v>
      </c>
      <c r="C4" s="75" t="s">
        <v>138</v>
      </c>
      <c r="D4" s="75" t="s">
        <v>139</v>
      </c>
      <c r="E4" s="75" t="s">
        <v>140</v>
      </c>
      <c r="F4" s="75" t="s">
        <v>141</v>
      </c>
      <c r="G4" s="75" t="s">
        <v>142</v>
      </c>
    </row>
    <row r="5" spans="1:7" x14ac:dyDescent="0.2">
      <c r="A5" t="s">
        <v>12</v>
      </c>
      <c r="B5" s="5">
        <v>523923</v>
      </c>
      <c r="C5">
        <v>0.99760000000000004</v>
      </c>
      <c r="D5">
        <v>0.99750000000000005</v>
      </c>
      <c r="E5">
        <v>0.998</v>
      </c>
      <c r="F5">
        <v>0.99870000000000003</v>
      </c>
      <c r="G5">
        <v>0.99829999999999997</v>
      </c>
    </row>
    <row r="6" spans="1:7" x14ac:dyDescent="0.2">
      <c r="A6" t="s">
        <v>3</v>
      </c>
      <c r="B6" s="5">
        <v>510266</v>
      </c>
      <c r="C6">
        <v>0.94820000000000004</v>
      </c>
      <c r="D6">
        <v>0.97199999999999998</v>
      </c>
      <c r="E6">
        <v>0.99429999999999996</v>
      </c>
      <c r="F6">
        <v>0.99139999999999995</v>
      </c>
      <c r="G6">
        <v>0.97629999999999995</v>
      </c>
    </row>
    <row r="7" spans="1:7" x14ac:dyDescent="0.2">
      <c r="A7" t="s">
        <v>4</v>
      </c>
      <c r="B7" s="5">
        <v>938333</v>
      </c>
      <c r="C7">
        <v>0.96250000000000002</v>
      </c>
      <c r="D7">
        <v>0.97040000000000004</v>
      </c>
      <c r="E7">
        <v>0.99180000000000001</v>
      </c>
      <c r="F7">
        <v>0.99339999999999995</v>
      </c>
      <c r="G7">
        <v>0.98509999999999998</v>
      </c>
    </row>
    <row r="8" spans="1:7" x14ac:dyDescent="0.2">
      <c r="A8" t="s">
        <v>5</v>
      </c>
      <c r="B8" s="5">
        <v>1858932</v>
      </c>
      <c r="C8">
        <v>0.96879999999999999</v>
      </c>
      <c r="D8">
        <v>0.97929999999999995</v>
      </c>
      <c r="E8">
        <v>0.98750000000000004</v>
      </c>
      <c r="F8">
        <v>0.99409999999999998</v>
      </c>
      <c r="G8">
        <v>0.99180000000000001</v>
      </c>
    </row>
    <row r="9" spans="1:7" x14ac:dyDescent="0.2">
      <c r="A9" t="s">
        <v>6</v>
      </c>
      <c r="B9" s="5">
        <v>2703100</v>
      </c>
      <c r="C9">
        <v>0.98060000000000003</v>
      </c>
      <c r="D9">
        <v>0.98829999999999996</v>
      </c>
      <c r="E9">
        <v>0.99219999999999997</v>
      </c>
      <c r="F9">
        <v>0.99460000000000004</v>
      </c>
      <c r="G9">
        <v>0.99609999999999999</v>
      </c>
    </row>
    <row r="10" spans="1:7" x14ac:dyDescent="0.2">
      <c r="A10" t="s">
        <v>7</v>
      </c>
      <c r="B10" s="5">
        <v>635677</v>
      </c>
      <c r="C10">
        <v>0.99180000000000001</v>
      </c>
      <c r="D10">
        <v>0.995</v>
      </c>
      <c r="E10">
        <v>0.99670000000000003</v>
      </c>
      <c r="F10">
        <v>0.99739999999999995</v>
      </c>
      <c r="G10">
        <v>0.99790000000000001</v>
      </c>
    </row>
    <row r="12" spans="1:7" x14ac:dyDescent="0.2">
      <c r="A12" s="3" t="s">
        <v>134</v>
      </c>
      <c r="B12" s="6"/>
      <c r="C12" s="9"/>
      <c r="D12" s="9"/>
      <c r="E12" s="9" t="s">
        <v>143</v>
      </c>
      <c r="F12" s="9"/>
      <c r="G12" s="9"/>
    </row>
    <row r="13" spans="1:7" x14ac:dyDescent="0.2">
      <c r="A13" s="2" t="s">
        <v>1</v>
      </c>
      <c r="B13" s="6" t="s">
        <v>2</v>
      </c>
      <c r="C13" s="75" t="s">
        <v>138</v>
      </c>
      <c r="D13" s="75" t="s">
        <v>139</v>
      </c>
      <c r="E13" s="75" t="s">
        <v>140</v>
      </c>
      <c r="F13" s="75" t="s">
        <v>141</v>
      </c>
      <c r="G13" s="75" t="s">
        <v>142</v>
      </c>
    </row>
    <row r="14" spans="1:7" x14ac:dyDescent="0.2">
      <c r="A14" t="s">
        <v>12</v>
      </c>
      <c r="B14" s="5">
        <v>366735</v>
      </c>
      <c r="C14">
        <v>0.99560000000000004</v>
      </c>
      <c r="D14">
        <v>0.99709999999999999</v>
      </c>
      <c r="E14">
        <v>0.998</v>
      </c>
      <c r="F14">
        <v>0.99790000000000001</v>
      </c>
      <c r="G14">
        <v>0.99750000000000005</v>
      </c>
    </row>
    <row r="15" spans="1:7" x14ac:dyDescent="0.2">
      <c r="A15" t="s">
        <v>3</v>
      </c>
      <c r="B15" s="5">
        <v>1931501</v>
      </c>
      <c r="C15">
        <v>0.92120000000000002</v>
      </c>
      <c r="D15">
        <v>0.93799999999999994</v>
      </c>
      <c r="E15">
        <v>0.96750000000000003</v>
      </c>
      <c r="F15">
        <v>0.9768</v>
      </c>
      <c r="G15">
        <v>0.9677</v>
      </c>
    </row>
    <row r="16" spans="1:7" x14ac:dyDescent="0.2">
      <c r="A16" t="s">
        <v>4</v>
      </c>
      <c r="B16" s="5">
        <v>2131898</v>
      </c>
      <c r="C16">
        <v>0.93859999999999999</v>
      </c>
      <c r="D16">
        <v>0.94910000000000005</v>
      </c>
      <c r="E16">
        <v>0.96809999999999996</v>
      </c>
      <c r="F16">
        <v>0.98140000000000005</v>
      </c>
      <c r="G16">
        <v>0.97919999999999996</v>
      </c>
    </row>
    <row r="17" spans="1:7" x14ac:dyDescent="0.2">
      <c r="A17" t="s">
        <v>5</v>
      </c>
      <c r="B17" s="5">
        <v>1983539</v>
      </c>
      <c r="C17">
        <v>0.95520000000000005</v>
      </c>
      <c r="D17">
        <v>0.96399999999999997</v>
      </c>
      <c r="E17">
        <v>0.97370000000000001</v>
      </c>
      <c r="F17">
        <v>0.98560000000000003</v>
      </c>
      <c r="G17">
        <v>0.98839999999999995</v>
      </c>
    </row>
    <row r="18" spans="1:7" x14ac:dyDescent="0.2">
      <c r="A18" t="s">
        <v>6</v>
      </c>
      <c r="B18" s="5">
        <v>1183751</v>
      </c>
      <c r="C18">
        <v>0.9728</v>
      </c>
      <c r="D18">
        <v>0.98</v>
      </c>
      <c r="E18">
        <v>0.98509999999999998</v>
      </c>
      <c r="F18">
        <v>0.99029999999999996</v>
      </c>
      <c r="G18">
        <v>0.99419999999999997</v>
      </c>
    </row>
    <row r="19" spans="1:7" x14ac:dyDescent="0.2">
      <c r="A19" t="s">
        <v>7</v>
      </c>
      <c r="B19" s="5">
        <v>240059</v>
      </c>
      <c r="C19">
        <v>0.98880000000000001</v>
      </c>
      <c r="D19">
        <v>0.99160000000000004</v>
      </c>
      <c r="E19">
        <v>0.99429999999999996</v>
      </c>
      <c r="F19">
        <v>0.99580000000000002</v>
      </c>
      <c r="G19">
        <v>0.99470000000000003</v>
      </c>
    </row>
    <row r="21" spans="1:7" x14ac:dyDescent="0.2">
      <c r="A21" s="3" t="s">
        <v>135</v>
      </c>
      <c r="B21" s="12"/>
      <c r="C21" s="13"/>
      <c r="D21" s="13"/>
      <c r="E21" s="9" t="s">
        <v>143</v>
      </c>
      <c r="F21" s="13"/>
      <c r="G21" s="13"/>
    </row>
    <row r="22" spans="1:7" x14ac:dyDescent="0.2">
      <c r="A22" s="2" t="s">
        <v>1</v>
      </c>
      <c r="B22" s="6" t="s">
        <v>2</v>
      </c>
      <c r="C22" s="75" t="s">
        <v>138</v>
      </c>
      <c r="D22" s="75" t="s">
        <v>139</v>
      </c>
      <c r="E22" s="75" t="s">
        <v>140</v>
      </c>
      <c r="F22" s="75" t="s">
        <v>141</v>
      </c>
      <c r="G22" s="75" t="s">
        <v>142</v>
      </c>
    </row>
    <row r="23" spans="1:7" x14ac:dyDescent="0.2">
      <c r="A23" t="s">
        <v>12</v>
      </c>
      <c r="B23" s="5">
        <v>519944</v>
      </c>
      <c r="C23">
        <v>0.99529999999999996</v>
      </c>
      <c r="D23">
        <v>0.99690000000000001</v>
      </c>
      <c r="E23">
        <v>0.99760000000000004</v>
      </c>
      <c r="F23">
        <v>0.99829999999999997</v>
      </c>
      <c r="G23">
        <v>0.99809999999999999</v>
      </c>
    </row>
    <row r="24" spans="1:7" x14ac:dyDescent="0.2">
      <c r="A24" t="s">
        <v>3</v>
      </c>
      <c r="B24" s="5">
        <v>951413</v>
      </c>
      <c r="C24">
        <v>0.95499999999999996</v>
      </c>
      <c r="D24">
        <v>0.96289999999999998</v>
      </c>
      <c r="E24">
        <v>0.98209999999999997</v>
      </c>
      <c r="F24">
        <v>0.98880000000000001</v>
      </c>
      <c r="G24">
        <v>0.98</v>
      </c>
    </row>
    <row r="25" spans="1:7" x14ac:dyDescent="0.2">
      <c r="A25" t="s">
        <v>4</v>
      </c>
      <c r="B25" s="5">
        <v>1386671</v>
      </c>
      <c r="C25">
        <v>0.96650000000000003</v>
      </c>
      <c r="D25">
        <v>0.97240000000000004</v>
      </c>
      <c r="E25">
        <v>0.98</v>
      </c>
      <c r="F25">
        <v>0.98960000000000004</v>
      </c>
      <c r="G25">
        <v>0.98750000000000004</v>
      </c>
    </row>
    <row r="26" spans="1:7" x14ac:dyDescent="0.2">
      <c r="A26" t="s">
        <v>5</v>
      </c>
      <c r="B26" s="5">
        <v>1695945</v>
      </c>
      <c r="C26">
        <v>0.97670000000000001</v>
      </c>
      <c r="D26">
        <v>0.98229999999999995</v>
      </c>
      <c r="E26">
        <v>0.98629999999999995</v>
      </c>
      <c r="F26">
        <v>0.99060000000000004</v>
      </c>
      <c r="G26">
        <v>0.99309999999999998</v>
      </c>
    </row>
    <row r="27" spans="1:7" x14ac:dyDescent="0.2">
      <c r="A27" t="s">
        <v>6</v>
      </c>
      <c r="B27" s="5">
        <v>1163294</v>
      </c>
      <c r="C27">
        <v>0.98839999999999995</v>
      </c>
      <c r="D27">
        <v>0.99270000000000003</v>
      </c>
      <c r="E27">
        <v>0.99409999999999998</v>
      </c>
      <c r="F27">
        <v>0.99519999999999997</v>
      </c>
      <c r="G27">
        <v>0.99639999999999995</v>
      </c>
    </row>
    <row r="28" spans="1:7" x14ac:dyDescent="0.2">
      <c r="A28" t="s">
        <v>7</v>
      </c>
      <c r="B28" s="5">
        <v>270252</v>
      </c>
      <c r="C28">
        <v>0.99339999999999995</v>
      </c>
      <c r="D28">
        <v>0.99609999999999999</v>
      </c>
      <c r="E28">
        <v>0.996</v>
      </c>
      <c r="F28">
        <v>0.99739999999999995</v>
      </c>
      <c r="G28">
        <v>0.99639999999999995</v>
      </c>
    </row>
    <row r="30" spans="1:7" x14ac:dyDescent="0.2">
      <c r="A30" s="3" t="s">
        <v>136</v>
      </c>
      <c r="B30" s="12"/>
      <c r="C30" s="13"/>
      <c r="D30" s="13"/>
      <c r="E30" s="9" t="s">
        <v>143</v>
      </c>
      <c r="F30" s="13"/>
      <c r="G30" s="13"/>
    </row>
    <row r="31" spans="1:7" x14ac:dyDescent="0.2">
      <c r="A31" s="2" t="s">
        <v>1</v>
      </c>
      <c r="B31" s="6" t="s">
        <v>2</v>
      </c>
      <c r="C31" s="75" t="s">
        <v>138</v>
      </c>
      <c r="D31" s="75" t="s">
        <v>139</v>
      </c>
      <c r="E31" s="75" t="s">
        <v>140</v>
      </c>
      <c r="F31" s="75" t="s">
        <v>141</v>
      </c>
      <c r="G31" s="75" t="s">
        <v>142</v>
      </c>
    </row>
    <row r="32" spans="1:7" x14ac:dyDescent="0.2">
      <c r="A32" t="s">
        <v>12</v>
      </c>
      <c r="B32" s="5">
        <v>324925</v>
      </c>
      <c r="C32">
        <v>0.99760000000000004</v>
      </c>
      <c r="D32">
        <v>0.99770000000000003</v>
      </c>
      <c r="E32">
        <v>0.99790000000000001</v>
      </c>
      <c r="F32">
        <v>0.99829999999999997</v>
      </c>
      <c r="G32">
        <v>0.99790000000000001</v>
      </c>
    </row>
    <row r="33" spans="1:7" x14ac:dyDescent="0.2">
      <c r="A33" t="s">
        <v>3</v>
      </c>
      <c r="B33" s="5">
        <v>461660</v>
      </c>
      <c r="C33">
        <v>0.89370000000000005</v>
      </c>
      <c r="D33">
        <v>0.94379999999999997</v>
      </c>
      <c r="E33">
        <v>0.96519999999999995</v>
      </c>
      <c r="F33">
        <v>0.97689999999999999</v>
      </c>
      <c r="G33">
        <v>0.9859</v>
      </c>
    </row>
    <row r="34" spans="1:7" x14ac:dyDescent="0.2">
      <c r="A34" t="s">
        <v>4</v>
      </c>
      <c r="B34" s="5">
        <v>336564</v>
      </c>
      <c r="C34">
        <v>0.91500000000000004</v>
      </c>
      <c r="D34">
        <v>0.95750000000000002</v>
      </c>
      <c r="E34">
        <v>0.97360000000000002</v>
      </c>
      <c r="F34">
        <v>0.9819</v>
      </c>
      <c r="G34">
        <v>0.98939999999999995</v>
      </c>
    </row>
    <row r="35" spans="1:7" x14ac:dyDescent="0.2">
      <c r="A35" t="s">
        <v>5</v>
      </c>
      <c r="B35" s="5">
        <v>194350</v>
      </c>
      <c r="C35">
        <v>0.94979999999999998</v>
      </c>
      <c r="D35">
        <v>0.97019999999999995</v>
      </c>
      <c r="E35">
        <v>0.98129999999999995</v>
      </c>
      <c r="F35">
        <v>0.98709999999999998</v>
      </c>
      <c r="G35">
        <v>0.99219999999999997</v>
      </c>
    </row>
    <row r="36" spans="1:7" x14ac:dyDescent="0.2">
      <c r="A36" t="s">
        <v>6</v>
      </c>
      <c r="B36" s="5">
        <v>79184</v>
      </c>
      <c r="C36">
        <v>0.96819999999999995</v>
      </c>
      <c r="D36">
        <v>0.98280000000000001</v>
      </c>
      <c r="E36">
        <v>0.99</v>
      </c>
      <c r="F36">
        <v>0.99339999999999995</v>
      </c>
      <c r="G36">
        <v>0.99460000000000004</v>
      </c>
    </row>
    <row r="37" spans="1:7" x14ac:dyDescent="0.2">
      <c r="A37" t="s">
        <v>7</v>
      </c>
      <c r="B37" s="5">
        <v>38289</v>
      </c>
      <c r="C37">
        <v>0.97529999999999994</v>
      </c>
      <c r="D37">
        <v>0.9879</v>
      </c>
      <c r="E37">
        <v>0.99229999999999996</v>
      </c>
      <c r="F37">
        <v>0.99629999999999996</v>
      </c>
      <c r="G37">
        <v>0.98919999999999997</v>
      </c>
    </row>
    <row r="39" spans="1:7" x14ac:dyDescent="0.2">
      <c r="A39" s="3" t="s">
        <v>137</v>
      </c>
      <c r="B39" s="76"/>
      <c r="C39" s="77"/>
      <c r="D39" s="77"/>
      <c r="E39" s="78" t="s">
        <v>143</v>
      </c>
      <c r="F39" s="77"/>
      <c r="G39" s="77"/>
    </row>
    <row r="40" spans="1:7" x14ac:dyDescent="0.2">
      <c r="A40" s="2" t="s">
        <v>1</v>
      </c>
      <c r="B40" s="6" t="s">
        <v>2</v>
      </c>
      <c r="C40" s="75" t="s">
        <v>138</v>
      </c>
      <c r="D40" s="75" t="s">
        <v>139</v>
      </c>
      <c r="E40" s="75" t="s">
        <v>140</v>
      </c>
      <c r="F40" s="75" t="s">
        <v>141</v>
      </c>
      <c r="G40" s="75" t="s">
        <v>142</v>
      </c>
    </row>
    <row r="41" spans="1:7" x14ac:dyDescent="0.2">
      <c r="A41" t="s">
        <v>12</v>
      </c>
      <c r="B41" s="5">
        <v>473854</v>
      </c>
      <c r="C41">
        <v>0.99580000000000002</v>
      </c>
      <c r="D41">
        <v>0.99690000000000001</v>
      </c>
      <c r="E41">
        <v>0.99809999999999999</v>
      </c>
      <c r="F41">
        <v>0.99809999999999999</v>
      </c>
      <c r="G41">
        <v>0.998</v>
      </c>
    </row>
    <row r="42" spans="1:7" x14ac:dyDescent="0.2">
      <c r="A42" t="s">
        <v>3</v>
      </c>
      <c r="B42" s="5">
        <v>1133213</v>
      </c>
      <c r="C42">
        <v>0.93200000000000005</v>
      </c>
      <c r="D42">
        <v>0.9546</v>
      </c>
      <c r="E42">
        <v>0.97030000000000005</v>
      </c>
      <c r="F42">
        <v>0.98480000000000001</v>
      </c>
      <c r="G42">
        <v>0.98460000000000003</v>
      </c>
    </row>
    <row r="43" spans="1:7" x14ac:dyDescent="0.2">
      <c r="A43" t="s">
        <v>4</v>
      </c>
      <c r="B43" s="5">
        <v>1208506</v>
      </c>
      <c r="C43">
        <v>0.94530000000000003</v>
      </c>
      <c r="D43">
        <v>0.96840000000000004</v>
      </c>
      <c r="E43">
        <v>0.97799999999999998</v>
      </c>
      <c r="F43">
        <v>0.98580000000000001</v>
      </c>
      <c r="G43">
        <v>0.99</v>
      </c>
    </row>
    <row r="44" spans="1:7" x14ac:dyDescent="0.2">
      <c r="A44" t="s">
        <v>5</v>
      </c>
      <c r="B44" s="5">
        <v>922260</v>
      </c>
      <c r="C44">
        <v>0.96609999999999996</v>
      </c>
      <c r="D44">
        <v>0.98029999999999995</v>
      </c>
      <c r="E44">
        <v>0.98660000000000003</v>
      </c>
      <c r="F44">
        <v>0.99009999999999998</v>
      </c>
      <c r="G44">
        <v>0.99380000000000002</v>
      </c>
    </row>
    <row r="45" spans="1:7" x14ac:dyDescent="0.2">
      <c r="A45" t="s">
        <v>6</v>
      </c>
      <c r="B45" s="5">
        <v>380104</v>
      </c>
      <c r="C45">
        <v>0.98119999999999996</v>
      </c>
      <c r="D45">
        <v>0.98899999999999999</v>
      </c>
      <c r="E45">
        <v>0.99239999999999995</v>
      </c>
      <c r="F45">
        <v>0.99450000000000005</v>
      </c>
      <c r="G45">
        <v>0.99619999999999997</v>
      </c>
    </row>
    <row r="46" spans="1:7" x14ac:dyDescent="0.2">
      <c r="A46" t="s">
        <v>7</v>
      </c>
      <c r="B46" s="5">
        <v>80687</v>
      </c>
      <c r="C46">
        <v>0.98519999999999996</v>
      </c>
      <c r="D46">
        <v>0.99170000000000003</v>
      </c>
      <c r="E46">
        <v>0.99329999999999996</v>
      </c>
      <c r="F46">
        <v>0.99490000000000001</v>
      </c>
      <c r="G46">
        <v>0.99270000000000003</v>
      </c>
    </row>
    <row r="49" spans="5:6" x14ac:dyDescent="0.2">
      <c r="E49" s="74"/>
    </row>
    <row r="51" spans="5:6" x14ac:dyDescent="0.2">
      <c r="E51" s="74"/>
      <c r="F51" s="74"/>
    </row>
    <row r="52" spans="5:6" x14ac:dyDescent="0.2">
      <c r="E52" s="74"/>
      <c r="F52" s="74"/>
    </row>
    <row r="53" spans="5:6" x14ac:dyDescent="0.2">
      <c r="E53" s="74"/>
      <c r="F53" s="74"/>
    </row>
    <row r="54" spans="5:6" x14ac:dyDescent="0.2">
      <c r="E54" s="74"/>
      <c r="F54" s="74"/>
    </row>
    <row r="55" spans="5:6" x14ac:dyDescent="0.2">
      <c r="F55" s="74"/>
    </row>
    <row r="56" spans="5:6" x14ac:dyDescent="0.2">
      <c r="F56" s="7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FB6DA-E569-7249-B80D-EA0F78E81DB6}">
  <dimension ref="A1:V43"/>
  <sheetViews>
    <sheetView zoomScale="106" zoomScaleNormal="161" workbookViewId="0">
      <pane xSplit="1" topLeftCell="B1" activePane="topRight" state="frozen"/>
      <selection pane="topRight" activeCell="A2" sqref="A2"/>
    </sheetView>
  </sheetViews>
  <sheetFormatPr baseColWidth="10" defaultRowHeight="16" x14ac:dyDescent="0.2"/>
  <cols>
    <col min="1" max="1" width="12.6640625" customWidth="1"/>
    <col min="3" max="3" width="17.1640625" bestFit="1" customWidth="1"/>
    <col min="6" max="8" width="10.83203125" style="64"/>
    <col min="9" max="9" width="12.1640625" style="66" bestFit="1" customWidth="1"/>
    <col min="10" max="10" width="11" style="66" bestFit="1" customWidth="1"/>
    <col min="11" max="11" width="12.1640625" style="66" bestFit="1" customWidth="1"/>
    <col min="12" max="12" width="11.1640625" style="66" bestFit="1" customWidth="1"/>
    <col min="13" max="13" width="12.5" style="66" customWidth="1"/>
    <col min="14" max="14" width="12.1640625" style="66" bestFit="1" customWidth="1"/>
    <col min="15" max="20" width="10.83203125" style="64"/>
  </cols>
  <sheetData>
    <row r="1" spans="1:22" x14ac:dyDescent="0.2">
      <c r="A1" s="19" t="s">
        <v>128</v>
      </c>
    </row>
    <row r="2" spans="1:22" x14ac:dyDescent="0.2">
      <c r="A2" s="19"/>
    </row>
    <row r="3" spans="1:22" ht="15.75" customHeight="1" x14ac:dyDescent="0.2">
      <c r="A3" s="25" t="s">
        <v>40</v>
      </c>
      <c r="B3" s="25" t="s">
        <v>41</v>
      </c>
      <c r="C3" s="25" t="s">
        <v>42</v>
      </c>
      <c r="D3" s="25" t="s">
        <v>43</v>
      </c>
      <c r="E3" s="25" t="s">
        <v>44</v>
      </c>
      <c r="F3" s="83" t="s">
        <v>45</v>
      </c>
      <c r="G3" s="83"/>
      <c r="H3" s="83"/>
      <c r="I3" s="82" t="s">
        <v>46</v>
      </c>
      <c r="J3" s="82"/>
      <c r="K3" s="82"/>
      <c r="L3" s="82" t="s">
        <v>66</v>
      </c>
      <c r="M3" s="82"/>
      <c r="N3" s="82"/>
      <c r="O3" s="83" t="s">
        <v>47</v>
      </c>
      <c r="P3" s="83"/>
      <c r="Q3" s="83"/>
      <c r="R3" s="83" t="s">
        <v>48</v>
      </c>
      <c r="S3" s="83"/>
      <c r="T3" s="83"/>
      <c r="U3" s="25" t="s">
        <v>49</v>
      </c>
      <c r="V3" s="20"/>
    </row>
    <row r="4" spans="1:22" s="21" customFormat="1" ht="60" customHeight="1" x14ac:dyDescent="0.2">
      <c r="A4" s="26"/>
      <c r="B4" s="26"/>
      <c r="C4" s="26"/>
      <c r="D4" s="26"/>
      <c r="E4" s="27"/>
      <c r="F4" s="65" t="s">
        <v>96</v>
      </c>
      <c r="G4" s="65" t="s">
        <v>50</v>
      </c>
      <c r="H4" s="65" t="s">
        <v>51</v>
      </c>
      <c r="I4" s="67" t="s">
        <v>96</v>
      </c>
      <c r="J4" s="67" t="s">
        <v>50</v>
      </c>
      <c r="K4" s="67" t="s">
        <v>51</v>
      </c>
      <c r="L4" s="67" t="s">
        <v>96</v>
      </c>
      <c r="M4" s="67" t="s">
        <v>50</v>
      </c>
      <c r="N4" s="67" t="s">
        <v>51</v>
      </c>
      <c r="O4" s="65" t="s">
        <v>96</v>
      </c>
      <c r="P4" s="65" t="s">
        <v>50</v>
      </c>
      <c r="Q4" s="65" t="s">
        <v>51</v>
      </c>
      <c r="R4" s="65" t="s">
        <v>96</v>
      </c>
      <c r="S4" s="65" t="s">
        <v>50</v>
      </c>
      <c r="T4" s="65" t="s">
        <v>51</v>
      </c>
      <c r="U4" s="28"/>
      <c r="V4" s="22"/>
    </row>
    <row r="5" spans="1:22" x14ac:dyDescent="0.2">
      <c r="A5" s="68" t="s">
        <v>99</v>
      </c>
      <c r="B5" s="68" t="s">
        <v>116</v>
      </c>
      <c r="C5" s="68" t="s">
        <v>117</v>
      </c>
      <c r="D5" s="68"/>
      <c r="E5" s="68" t="s">
        <v>83</v>
      </c>
      <c r="F5" s="69">
        <v>0.179775580763817</v>
      </c>
      <c r="G5" s="69">
        <v>0.14453978836536399</v>
      </c>
      <c r="H5" s="69">
        <v>0.140609011054039</v>
      </c>
      <c r="I5" s="70">
        <v>3.8935600364571301E-13</v>
      </c>
      <c r="J5" s="70">
        <v>4.5538154483322502E-8</v>
      </c>
      <c r="K5" s="70">
        <v>1.25152018016224E-11</v>
      </c>
      <c r="L5" s="70">
        <v>3.0694039999999998E-13</v>
      </c>
      <c r="M5" s="70">
        <v>3.4348019999999997E-8</v>
      </c>
      <c r="N5" s="70">
        <v>9.9046530000000003E-12</v>
      </c>
      <c r="O5" s="69">
        <f>EXP(0.580344674236659)</f>
        <v>1.7866541382860028</v>
      </c>
      <c r="P5" s="69">
        <f>EXP(0.405957162795678)</f>
        <v>1.5007382636494195</v>
      </c>
      <c r="Q5" s="69">
        <f>EXP(0.456508104128709)</f>
        <v>1.5785522099289742</v>
      </c>
      <c r="R5" s="69">
        <v>0.99816697835922197</v>
      </c>
      <c r="S5" s="69">
        <v>0.99999898672103904</v>
      </c>
      <c r="T5" s="69">
        <v>0.99999898672103904</v>
      </c>
      <c r="U5" s="68" t="s">
        <v>84</v>
      </c>
    </row>
    <row r="6" spans="1:22" x14ac:dyDescent="0.2">
      <c r="A6" s="71" t="s">
        <v>100</v>
      </c>
      <c r="B6" s="71" t="s">
        <v>104</v>
      </c>
      <c r="C6" s="71" t="s">
        <v>105</v>
      </c>
      <c r="D6" s="71" t="s">
        <v>124</v>
      </c>
      <c r="E6" s="71" t="s">
        <v>118</v>
      </c>
      <c r="F6" s="72">
        <v>0.78209114074706998</v>
      </c>
      <c r="G6" s="72">
        <v>0.77925413846969604</v>
      </c>
      <c r="H6" s="72">
        <v>0.78573650121688798</v>
      </c>
      <c r="I6" s="73">
        <v>3.3127520470343999E-10</v>
      </c>
      <c r="J6" s="73">
        <v>3.4875611135936901E-5</v>
      </c>
      <c r="K6" s="73">
        <v>2.6203580206520701E-10</v>
      </c>
      <c r="L6" s="73">
        <v>2.7692150000000002E-10</v>
      </c>
      <c r="M6" s="73">
        <v>2.9572939999999999E-5</v>
      </c>
      <c r="N6" s="73">
        <v>2.1363760000000001E-10</v>
      </c>
      <c r="O6" s="72">
        <f>EXP(-0.423065553650491)</f>
        <v>0.65503569172354492</v>
      </c>
      <c r="P6" s="72">
        <f>EXP(-0.266603033413243)</f>
        <v>0.76597707842743612</v>
      </c>
      <c r="Q6" s="72">
        <f>EXP(-0.371973135539714)</f>
        <v>0.68937276190264918</v>
      </c>
      <c r="R6" s="72">
        <v>0.97888398170471203</v>
      </c>
      <c r="S6" s="72">
        <v>0.96583300828933705</v>
      </c>
      <c r="T6" s="72">
        <v>0.96583300828933705</v>
      </c>
      <c r="U6" s="71" t="s">
        <v>88</v>
      </c>
    </row>
    <row r="7" spans="1:22" x14ac:dyDescent="0.2">
      <c r="A7" s="71" t="s">
        <v>100</v>
      </c>
      <c r="B7" s="71" t="s">
        <v>124</v>
      </c>
      <c r="C7" s="71" t="s">
        <v>125</v>
      </c>
      <c r="D7" s="71" t="s">
        <v>104</v>
      </c>
      <c r="E7" s="71" t="s">
        <v>123</v>
      </c>
      <c r="F7" s="72">
        <v>0.80716323852539096</v>
      </c>
      <c r="G7" s="72">
        <v>0.81811994314193703</v>
      </c>
      <c r="H7" s="72">
        <v>0.82071238756179798</v>
      </c>
      <c r="I7" s="73">
        <v>1.2205453608770701E-7</v>
      </c>
      <c r="J7" s="73">
        <v>1.7494713789566801E-9</v>
      </c>
      <c r="K7" s="73">
        <v>1.4304237445676E-12</v>
      </c>
      <c r="L7" s="73">
        <v>1.073683E-7</v>
      </c>
      <c r="M7" s="73">
        <v>1.245167E-9</v>
      </c>
      <c r="N7" s="73">
        <v>1.1082350000000001E-12</v>
      </c>
      <c r="O7" s="72">
        <f>EXP(-0.368313652274598)</f>
        <v>0.69190013160131159</v>
      </c>
      <c r="P7" s="72">
        <f>EXP(-0.416808498782001)</f>
        <v>0.6591471353377919</v>
      </c>
      <c r="Q7" s="72">
        <f>EXP(-0.444142192688083)</f>
        <v>0.64137421561933061</v>
      </c>
      <c r="R7" s="72">
        <v>0.99992901086807295</v>
      </c>
      <c r="S7" s="72">
        <v>0.97222799062728904</v>
      </c>
      <c r="T7" s="72">
        <v>0.97222799062728904</v>
      </c>
      <c r="U7" s="71" t="s">
        <v>84</v>
      </c>
    </row>
    <row r="8" spans="1:22" x14ac:dyDescent="0.2">
      <c r="A8" s="68" t="s">
        <v>103</v>
      </c>
      <c r="B8" s="68" t="s">
        <v>119</v>
      </c>
      <c r="C8" s="68" t="s">
        <v>120</v>
      </c>
      <c r="D8" s="68" t="s">
        <v>110</v>
      </c>
      <c r="E8" s="68" t="s">
        <v>118</v>
      </c>
      <c r="F8" s="69">
        <v>0.54774999618530296</v>
      </c>
      <c r="G8" s="69">
        <v>0.54929822683334395</v>
      </c>
      <c r="H8" s="69">
        <v>0.54132562875747703</v>
      </c>
      <c r="I8" s="70">
        <v>1.43223581361037E-8</v>
      </c>
      <c r="J8" s="70">
        <v>3.6587538660669898E-7</v>
      </c>
      <c r="K8" s="70">
        <v>3.2308551390436298E-8</v>
      </c>
      <c r="L8" s="70">
        <v>1.236873E-8</v>
      </c>
      <c r="M8" s="70">
        <v>2.8635459999999998E-7</v>
      </c>
      <c r="N8" s="70">
        <v>2.760537E-8</v>
      </c>
      <c r="O8" s="69">
        <f>EXP(0.340662509486744)</f>
        <v>1.4058786900677911</v>
      </c>
      <c r="P8" s="69">
        <f>EXP(0.278024004832166)</f>
        <v>1.3205178956390931</v>
      </c>
      <c r="Q8" s="69">
        <f>EXP(0.277988857671214)</f>
        <v>1.3204714839996985</v>
      </c>
      <c r="R8" s="69">
        <v>0.999949991703033</v>
      </c>
      <c r="S8" s="69">
        <v>0.99999397993087802</v>
      </c>
      <c r="T8" s="69">
        <v>0.99999397993087802</v>
      </c>
      <c r="U8" s="68" t="s">
        <v>88</v>
      </c>
    </row>
    <row r="9" spans="1:22" x14ac:dyDescent="0.2">
      <c r="A9" s="68" t="s">
        <v>103</v>
      </c>
      <c r="B9" s="68" t="s">
        <v>110</v>
      </c>
      <c r="C9" s="68" t="s">
        <v>111</v>
      </c>
      <c r="D9" s="68" t="s">
        <v>119</v>
      </c>
      <c r="E9" s="68" t="s">
        <v>83</v>
      </c>
      <c r="F9" s="69" t="s">
        <v>126</v>
      </c>
      <c r="G9" s="69">
        <v>0.67917317152023304</v>
      </c>
      <c r="H9" s="69">
        <v>0.67355424165725697</v>
      </c>
      <c r="I9" s="70" t="s">
        <v>126</v>
      </c>
      <c r="J9" s="70">
        <v>2.2067053526818999E-8</v>
      </c>
      <c r="K9" s="70">
        <v>1.31403461457279E-9</v>
      </c>
      <c r="L9" s="70" t="s">
        <v>126</v>
      </c>
      <c r="M9" s="70">
        <v>1.643154E-8</v>
      </c>
      <c r="N9" s="70">
        <v>1.0883170000000001E-9</v>
      </c>
      <c r="O9" s="69" t="s">
        <v>126</v>
      </c>
      <c r="P9" s="69">
        <f>EXP(0.32885691099433)</f>
        <v>1.3893790364987058</v>
      </c>
      <c r="Q9" s="69">
        <f>EXP(0.3264903004907)</f>
        <v>1.3860948052583517</v>
      </c>
      <c r="R9" s="69" t="s">
        <v>126</v>
      </c>
      <c r="S9" s="69">
        <v>1</v>
      </c>
      <c r="T9" s="69">
        <v>1</v>
      </c>
      <c r="U9" s="68" t="s">
        <v>88</v>
      </c>
    </row>
    <row r="10" spans="1:22" x14ac:dyDescent="0.2">
      <c r="A10" s="71" t="s">
        <v>101</v>
      </c>
      <c r="B10" s="71" t="s">
        <v>106</v>
      </c>
      <c r="C10" s="71" t="s">
        <v>107</v>
      </c>
      <c r="D10" s="71"/>
      <c r="E10" s="71" t="s">
        <v>121</v>
      </c>
      <c r="F10" s="72">
        <v>0.27402535080909701</v>
      </c>
      <c r="G10" s="72">
        <v>0.27893999218940702</v>
      </c>
      <c r="H10" s="72">
        <v>0.28416138887405401</v>
      </c>
      <c r="I10" s="73">
        <v>1.9409335321988699E-8</v>
      </c>
      <c r="J10" s="73">
        <v>2.24788968627272E-4</v>
      </c>
      <c r="K10" s="73">
        <v>5.6092265384281304E-7</v>
      </c>
      <c r="L10" s="73">
        <v>1.6805810000000001E-8</v>
      </c>
      <c r="M10" s="73">
        <v>1.968804E-4</v>
      </c>
      <c r="N10" s="73">
        <v>4.9269419999999999E-7</v>
      </c>
      <c r="O10" s="72">
        <f>EXP(-0.347329169195922)</f>
        <v>0.70657270800398486</v>
      </c>
      <c r="P10" s="72">
        <f>EXP(-0.217944771965929)</f>
        <v>0.80416985316021783</v>
      </c>
      <c r="Q10" s="72">
        <f>EXP(-0.266296182568133)</f>
        <v>0.76621215520619612</v>
      </c>
      <c r="R10" s="72">
        <v>0.98488897085189797</v>
      </c>
      <c r="S10" s="72">
        <v>0.99999499320983898</v>
      </c>
      <c r="T10" s="72">
        <v>0.99999499320983898</v>
      </c>
      <c r="U10" s="71" t="s">
        <v>84</v>
      </c>
    </row>
    <row r="11" spans="1:22" x14ac:dyDescent="0.2">
      <c r="A11" s="68" t="s">
        <v>102</v>
      </c>
      <c r="B11" s="68" t="s">
        <v>108</v>
      </c>
      <c r="C11" s="68" t="s">
        <v>109</v>
      </c>
      <c r="D11" s="68"/>
      <c r="E11" s="68" t="s">
        <v>83</v>
      </c>
      <c r="F11" s="69">
        <v>0.10321631282568</v>
      </c>
      <c r="G11" s="69">
        <v>8.6504757404327406E-2</v>
      </c>
      <c r="H11" s="69">
        <v>8.4761388599872603E-2</v>
      </c>
      <c r="I11" s="70">
        <v>2.9861898050905502E-8</v>
      </c>
      <c r="J11" s="70">
        <v>3.1520711473119602E-8</v>
      </c>
      <c r="K11" s="70">
        <v>4.2529951768007199E-10</v>
      </c>
      <c r="L11" s="70">
        <v>2.5952460000000001E-8</v>
      </c>
      <c r="M11" s="70">
        <v>2.362018E-8</v>
      </c>
      <c r="N11" s="70">
        <v>3.483896E-10</v>
      </c>
      <c r="O11" s="69">
        <f>EXP(0.544608168094227)</f>
        <v>1.7239327581614627</v>
      </c>
      <c r="P11" s="69">
        <f>EXP(0.526869467528639)</f>
        <v>1.6936220621460862</v>
      </c>
      <c r="Q11" s="69">
        <f>EXP(0.541799855868187)</f>
        <v>1.719098208359858</v>
      </c>
      <c r="R11" s="69">
        <v>0.99661499261856101</v>
      </c>
      <c r="S11" s="69">
        <v>0.99999201297759999</v>
      </c>
      <c r="T11" s="69">
        <v>0.99999201297759999</v>
      </c>
      <c r="U11" s="68" t="s">
        <v>84</v>
      </c>
    </row>
    <row r="12" spans="1:22" x14ac:dyDescent="0.2">
      <c r="A12" s="71" t="s">
        <v>122</v>
      </c>
      <c r="B12" s="71" t="s">
        <v>112</v>
      </c>
      <c r="C12" s="71" t="s">
        <v>113</v>
      </c>
      <c r="D12" s="71" t="s">
        <v>114</v>
      </c>
      <c r="E12" s="71" t="s">
        <v>123</v>
      </c>
      <c r="F12" s="72">
        <v>8.3806820213794694E-2</v>
      </c>
      <c r="G12" s="72">
        <v>6.6193684935569805E-2</v>
      </c>
      <c r="H12" s="72">
        <v>6.5168045461177798E-2</v>
      </c>
      <c r="I12" s="73">
        <v>4.4610702383243603E-8</v>
      </c>
      <c r="J12" s="73">
        <v>5.9801831963275397E-10</v>
      </c>
      <c r="K12" s="73">
        <v>6.28192666402217E-12</v>
      </c>
      <c r="L12" s="73">
        <v>3.8904640000000001E-8</v>
      </c>
      <c r="M12" s="73">
        <v>4.1755179999999997E-10</v>
      </c>
      <c r="N12" s="73">
        <v>4.9381669999999996E-12</v>
      </c>
      <c r="O12" s="72">
        <f>EXP(0.543108557828554)</f>
        <v>1.7213494683480708</v>
      </c>
      <c r="P12" s="72">
        <f>EXP(0.684285900404142)</f>
        <v>1.9823557305513044</v>
      </c>
      <c r="Q12" s="72">
        <f>EXP(0.664060126732151)</f>
        <v>1.9426638052515199</v>
      </c>
      <c r="R12" s="72">
        <v>1</v>
      </c>
      <c r="S12" s="72">
        <v>0.95139902830123901</v>
      </c>
      <c r="T12" s="72">
        <v>0.95139902830123901</v>
      </c>
      <c r="U12" s="71" t="s">
        <v>84</v>
      </c>
    </row>
    <row r="13" spans="1:22" x14ac:dyDescent="0.2">
      <c r="A13" s="71" t="s">
        <v>122</v>
      </c>
      <c r="B13" s="71" t="s">
        <v>114</v>
      </c>
      <c r="C13" s="71" t="s">
        <v>115</v>
      </c>
      <c r="D13" s="71" t="s">
        <v>112</v>
      </c>
      <c r="E13" s="71" t="s">
        <v>121</v>
      </c>
      <c r="F13" s="72">
        <v>8.36296156048775E-2</v>
      </c>
      <c r="G13" s="72">
        <v>6.5733470022678403E-2</v>
      </c>
      <c r="H13" s="72">
        <v>6.49112313985825E-2</v>
      </c>
      <c r="I13" s="73">
        <v>1.8139145327073999E-7</v>
      </c>
      <c r="J13" s="73">
        <v>2.4736786011988202E-10</v>
      </c>
      <c r="K13" s="73">
        <v>2.0699082622092399E-11</v>
      </c>
      <c r="L13" s="73">
        <v>1.6010950000000001E-7</v>
      </c>
      <c r="M13" s="73">
        <v>1.700145E-10</v>
      </c>
      <c r="N13" s="73">
        <v>1.6462340000000001E-11</v>
      </c>
      <c r="O13" s="72">
        <f>EXP(0.519356418294439)</f>
        <v>1.6809454757463242</v>
      </c>
      <c r="P13" s="72">
        <f>EXP(0.705233023285601)</f>
        <v>2.0243183432779768</v>
      </c>
      <c r="Q13" s="72">
        <f>EXP(0.651132230914162)</f>
        <v>1.9177108918321237</v>
      </c>
      <c r="R13" s="72">
        <v>0.99999499320983898</v>
      </c>
      <c r="S13" s="72">
        <v>0.94740599393844604</v>
      </c>
      <c r="T13" s="72">
        <v>0.94740599393844604</v>
      </c>
      <c r="U13" s="71" t="s">
        <v>88</v>
      </c>
    </row>
    <row r="24" spans="1:4" x14ac:dyDescent="0.2">
      <c r="C24" s="2"/>
    </row>
    <row r="29" spans="1:4" x14ac:dyDescent="0.2">
      <c r="A29" s="62"/>
      <c r="B29" s="63"/>
      <c r="C29" s="62"/>
      <c r="D29" s="62"/>
    </row>
    <row r="30" spans="1:4" x14ac:dyDescent="0.2">
      <c r="A30" s="62"/>
      <c r="B30" s="62"/>
      <c r="C30" s="62"/>
      <c r="D30" s="62"/>
    </row>
    <row r="31" spans="1:4" x14ac:dyDescent="0.2">
      <c r="A31" s="62"/>
      <c r="B31" s="63"/>
      <c r="C31" s="62"/>
      <c r="D31" s="62"/>
    </row>
    <row r="32" spans="1:4" x14ac:dyDescent="0.2">
      <c r="A32" s="62"/>
      <c r="B32" s="62"/>
      <c r="C32" s="62"/>
      <c r="D32" s="62"/>
    </row>
    <row r="33" spans="1:4" x14ac:dyDescent="0.2">
      <c r="A33" s="62"/>
      <c r="B33" s="63"/>
      <c r="C33" s="62"/>
      <c r="D33" s="62"/>
    </row>
    <row r="34" spans="1:4" x14ac:dyDescent="0.2">
      <c r="A34" s="62"/>
      <c r="B34" s="62"/>
      <c r="C34" s="62"/>
      <c r="D34" s="62"/>
    </row>
    <row r="35" spans="1:4" x14ac:dyDescent="0.2">
      <c r="A35" s="62"/>
      <c r="B35" s="63"/>
      <c r="C35" s="62"/>
      <c r="D35" s="62"/>
    </row>
    <row r="36" spans="1:4" x14ac:dyDescent="0.2">
      <c r="A36" s="62"/>
      <c r="B36" s="62"/>
      <c r="C36" s="62"/>
      <c r="D36" s="62"/>
    </row>
    <row r="37" spans="1:4" x14ac:dyDescent="0.2">
      <c r="A37" s="84"/>
      <c r="B37" s="84"/>
      <c r="C37" s="84"/>
      <c r="D37" s="62"/>
    </row>
    <row r="38" spans="1:4" x14ac:dyDescent="0.2">
      <c r="A38" s="84"/>
      <c r="B38" s="84"/>
      <c r="C38" s="84"/>
      <c r="D38" s="62"/>
    </row>
    <row r="39" spans="1:4" x14ac:dyDescent="0.2">
      <c r="A39" s="84"/>
      <c r="B39" s="84"/>
      <c r="C39" s="84"/>
      <c r="D39" s="62"/>
    </row>
    <row r="40" spans="1:4" x14ac:dyDescent="0.2">
      <c r="A40" s="84"/>
      <c r="B40" s="84"/>
      <c r="C40" s="84"/>
      <c r="D40" s="62"/>
    </row>
    <row r="41" spans="1:4" x14ac:dyDescent="0.2">
      <c r="A41" s="84"/>
      <c r="B41" s="85"/>
      <c r="C41" s="84"/>
      <c r="D41" s="62"/>
    </row>
    <row r="42" spans="1:4" x14ac:dyDescent="0.2">
      <c r="A42" s="84"/>
      <c r="B42" s="85"/>
      <c r="C42" s="84"/>
      <c r="D42" s="62"/>
    </row>
    <row r="43" spans="1:4" x14ac:dyDescent="0.2">
      <c r="A43" s="62"/>
      <c r="B43" s="62"/>
      <c r="C43" s="62"/>
      <c r="D43" s="62"/>
    </row>
  </sheetData>
  <mergeCells count="14">
    <mergeCell ref="L3:N3"/>
    <mergeCell ref="O3:Q3"/>
    <mergeCell ref="R3:T3"/>
    <mergeCell ref="A41:A42"/>
    <mergeCell ref="B41:B42"/>
    <mergeCell ref="C41:C42"/>
    <mergeCell ref="F3:H3"/>
    <mergeCell ref="I3:K3"/>
    <mergeCell ref="A37:A38"/>
    <mergeCell ref="B37:B38"/>
    <mergeCell ref="C37:C38"/>
    <mergeCell ref="A39:A40"/>
    <mergeCell ref="B39:B40"/>
    <mergeCell ref="C39:C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49B5E-7F46-D840-99D5-09347239517B}">
  <dimension ref="A1:G9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16.83203125" style="10" customWidth="1"/>
    <col min="2" max="2" width="6.5" style="10" customWidth="1"/>
    <col min="3" max="3" width="35.83203125" style="10" bestFit="1" customWidth="1"/>
    <col min="4" max="4" width="5.83203125" style="10" bestFit="1" customWidth="1"/>
    <col min="5" max="5" width="7.83203125" style="10" bestFit="1" customWidth="1"/>
    <col min="6" max="6" width="12.6640625" style="10" bestFit="1" customWidth="1"/>
    <col min="7" max="16384" width="11.1640625" style="10"/>
  </cols>
  <sheetData>
    <row r="1" spans="1:7" ht="16" x14ac:dyDescent="0.2">
      <c r="A1" s="1" t="s">
        <v>129</v>
      </c>
    </row>
    <row r="3" spans="1:7" ht="16" x14ac:dyDescent="0.2">
      <c r="A3" s="3" t="s">
        <v>52</v>
      </c>
      <c r="B3" s="3" t="s">
        <v>53</v>
      </c>
      <c r="C3" s="3" t="s">
        <v>54</v>
      </c>
      <c r="D3" s="3" t="s">
        <v>25</v>
      </c>
      <c r="E3" s="3" t="s">
        <v>26</v>
      </c>
      <c r="F3" s="3" t="s">
        <v>27</v>
      </c>
      <c r="G3" s="2"/>
    </row>
    <row r="4" spans="1:7" ht="16" x14ac:dyDescent="0.2">
      <c r="A4" s="23" t="s">
        <v>55</v>
      </c>
      <c r="B4" s="23" t="s">
        <v>56</v>
      </c>
      <c r="C4" s="23" t="s">
        <v>57</v>
      </c>
      <c r="D4" s="23">
        <v>210</v>
      </c>
      <c r="E4" s="23">
        <v>265</v>
      </c>
      <c r="F4" s="23">
        <v>475</v>
      </c>
      <c r="G4" s="23"/>
    </row>
    <row r="5" spans="1:7" ht="16" x14ac:dyDescent="0.2">
      <c r="A5" s="23" t="s">
        <v>58</v>
      </c>
      <c r="B5" s="23" t="s">
        <v>56</v>
      </c>
      <c r="C5" s="23" t="s">
        <v>59</v>
      </c>
      <c r="D5" s="23">
        <v>103</v>
      </c>
      <c r="E5" s="23">
        <v>0</v>
      </c>
      <c r="F5" s="23">
        <v>103</v>
      </c>
      <c r="G5" s="23"/>
    </row>
    <row r="6" spans="1:7" ht="16" x14ac:dyDescent="0.2">
      <c r="A6" s="23" t="s">
        <v>60</v>
      </c>
      <c r="B6" s="23" t="s">
        <v>56</v>
      </c>
      <c r="C6" s="24" t="s">
        <v>59</v>
      </c>
      <c r="D6" s="23">
        <v>0</v>
      </c>
      <c r="E6" s="23">
        <v>1866</v>
      </c>
      <c r="F6" s="23">
        <v>1866</v>
      </c>
      <c r="G6" s="23"/>
    </row>
    <row r="7" spans="1:7" ht="16" x14ac:dyDescent="0.2">
      <c r="A7" s="23" t="s">
        <v>61</v>
      </c>
      <c r="B7" s="23" t="s">
        <v>56</v>
      </c>
      <c r="C7" s="23" t="s">
        <v>62</v>
      </c>
      <c r="D7" s="23">
        <v>0</v>
      </c>
      <c r="E7" s="23">
        <v>377</v>
      </c>
      <c r="F7" s="23">
        <v>377</v>
      </c>
      <c r="G7" s="23"/>
    </row>
    <row r="8" spans="1:7" ht="16" x14ac:dyDescent="0.2">
      <c r="A8" s="23" t="s">
        <v>63</v>
      </c>
      <c r="B8" s="23" t="s">
        <v>64</v>
      </c>
      <c r="C8" s="23" t="s">
        <v>65</v>
      </c>
      <c r="D8" s="23">
        <v>361</v>
      </c>
      <c r="E8" s="23">
        <v>4309</v>
      </c>
      <c r="F8" s="23">
        <v>4670</v>
      </c>
      <c r="G8" s="23"/>
    </row>
    <row r="9" spans="1:7" ht="15" customHeight="1" x14ac:dyDescent="0.2">
      <c r="D9" s="10">
        <f>SUM(D4:D8)</f>
        <v>674</v>
      </c>
      <c r="E9" s="10">
        <f>SUM(E4:E8)</f>
        <v>6817</v>
      </c>
      <c r="F9" s="10">
        <f>SUM(D9:E9)</f>
        <v>74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5AA65-0E2A-5B41-A432-28DE0E9ADD1D}">
  <dimension ref="A1:F1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14.5" style="10" customWidth="1"/>
    <col min="2" max="2" width="9.1640625" style="10" bestFit="1" customWidth="1"/>
    <col min="3" max="3" width="11.33203125" style="10" bestFit="1" customWidth="1"/>
    <col min="4" max="4" width="5.6640625" style="10" bestFit="1" customWidth="1"/>
    <col min="5" max="5" width="8.1640625" style="10" customWidth="1"/>
    <col min="6" max="16384" width="11.1640625" style="10"/>
  </cols>
  <sheetData>
    <row r="1" spans="1:6" ht="16" x14ac:dyDescent="0.2">
      <c r="A1" s="1" t="s">
        <v>130</v>
      </c>
    </row>
    <row r="2" spans="1:6" ht="16" x14ac:dyDescent="0.2">
      <c r="E2" s="29"/>
    </row>
    <row r="3" spans="1:6" ht="16" x14ac:dyDescent="0.2">
      <c r="A3" s="3" t="s">
        <v>67</v>
      </c>
      <c r="B3" s="3" t="s">
        <v>29</v>
      </c>
      <c r="C3" s="3" t="s">
        <v>68</v>
      </c>
      <c r="D3" s="56" t="s">
        <v>30</v>
      </c>
      <c r="E3" s="2"/>
      <c r="F3" s="2"/>
    </row>
    <row r="4" spans="1:6" ht="16" x14ac:dyDescent="0.2">
      <c r="A4" s="10" t="s">
        <v>69</v>
      </c>
      <c r="B4" s="12">
        <v>8531980</v>
      </c>
      <c r="C4" s="10">
        <v>5</v>
      </c>
      <c r="D4" s="31">
        <v>1.0880000000000001</v>
      </c>
    </row>
    <row r="5" spans="1:6" ht="16" x14ac:dyDescent="0.2">
      <c r="A5" s="10" t="s">
        <v>70</v>
      </c>
      <c r="B5" s="12">
        <v>8209112</v>
      </c>
      <c r="C5" s="32">
        <v>45356</v>
      </c>
      <c r="D5" s="31">
        <v>1.0660000000000001</v>
      </c>
    </row>
    <row r="6" spans="1:6" ht="16" x14ac:dyDescent="0.2">
      <c r="A6" s="10" t="s">
        <v>71</v>
      </c>
      <c r="B6" s="12">
        <v>8014298</v>
      </c>
      <c r="C6" s="32">
        <v>45356</v>
      </c>
      <c r="D6" s="31">
        <v>1.0669999999999999</v>
      </c>
      <c r="E6" s="33"/>
    </row>
    <row r="7" spans="1:6" ht="16" x14ac:dyDescent="0.2">
      <c r="A7" s="10" t="s">
        <v>72</v>
      </c>
      <c r="B7" s="12">
        <v>8293407</v>
      </c>
      <c r="C7" s="10">
        <v>3</v>
      </c>
      <c r="D7" s="31">
        <v>1.0649999999999999</v>
      </c>
    </row>
    <row r="8" spans="1:6" ht="16" x14ac:dyDescent="0.2">
      <c r="A8" s="10" t="s">
        <v>73</v>
      </c>
      <c r="B8" s="12">
        <v>8111977</v>
      </c>
      <c r="C8" s="10">
        <v>3</v>
      </c>
      <c r="D8" s="31">
        <v>1.05</v>
      </c>
      <c r="E8" s="33"/>
    </row>
    <row r="9" spans="1:6" ht="16" x14ac:dyDescent="0.2">
      <c r="A9" s="10" t="s">
        <v>74</v>
      </c>
      <c r="B9" s="12">
        <v>8632202</v>
      </c>
      <c r="C9" s="10">
        <v>5</v>
      </c>
      <c r="D9" s="31">
        <v>1.0509999999999999</v>
      </c>
    </row>
    <row r="10" spans="1:6" ht="16" x14ac:dyDescent="0.2">
      <c r="A10" s="10" t="s">
        <v>75</v>
      </c>
      <c r="B10" s="12">
        <v>8315429</v>
      </c>
      <c r="C10" s="10">
        <v>5</v>
      </c>
      <c r="D10" s="31">
        <v>1.056</v>
      </c>
      <c r="E10" s="3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AA117-ADF5-D941-8B7F-921D0D0F401B}">
  <dimension ref="A1:V2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15.5" style="10" customWidth="1"/>
    <col min="2" max="2" width="10.6640625" style="10" bestFit="1" customWidth="1"/>
    <col min="3" max="3" width="16.6640625" style="10" bestFit="1" customWidth="1"/>
    <col min="4" max="4" width="3.33203125" style="10" bestFit="1" customWidth="1"/>
    <col min="5" max="5" width="6.33203125" style="10" customWidth="1"/>
    <col min="6" max="6" width="9.33203125" style="10" customWidth="1"/>
    <col min="7" max="7" width="14.5" style="10" bestFit="1" customWidth="1"/>
    <col min="8" max="8" width="12.5" style="10" bestFit="1" customWidth="1"/>
    <col min="9" max="9" width="12.33203125" style="10" bestFit="1" customWidth="1"/>
    <col min="10" max="10" width="10.5" style="10" customWidth="1"/>
    <col min="11" max="11" width="14.5" style="10" bestFit="1" customWidth="1"/>
    <col min="12" max="12" width="12.5" style="10" bestFit="1" customWidth="1"/>
    <col min="13" max="13" width="12.33203125" style="10" bestFit="1" customWidth="1"/>
    <col min="14" max="14" width="9.5" style="10" customWidth="1"/>
    <col min="15" max="15" width="14.5" style="10" bestFit="1" customWidth="1"/>
    <col min="16" max="16" width="12.5" style="10" bestFit="1" customWidth="1"/>
    <col min="17" max="17" width="12.33203125" style="10" bestFit="1" customWidth="1"/>
    <col min="18" max="18" width="10.1640625" style="10" customWidth="1"/>
    <col min="19" max="19" width="8.6640625" style="10" bestFit="1" customWidth="1"/>
    <col min="20" max="20" width="8.5" style="10" bestFit="1" customWidth="1"/>
    <col min="21" max="21" width="11.1640625" style="10" bestFit="1"/>
    <col min="22" max="22" width="8.83203125" style="10" customWidth="1"/>
    <col min="23" max="16384" width="11.1640625" style="10"/>
  </cols>
  <sheetData>
    <row r="1" spans="1:22" ht="16" x14ac:dyDescent="0.2">
      <c r="A1" s="1" t="s">
        <v>131</v>
      </c>
    </row>
    <row r="3" spans="1:22" s="4" customFormat="1" ht="16" x14ac:dyDescent="0.2">
      <c r="A3" s="57" t="s">
        <v>76</v>
      </c>
    </row>
    <row r="4" spans="1:22" ht="16" x14ac:dyDescent="0.2">
      <c r="A4" s="34" t="s">
        <v>40</v>
      </c>
      <c r="B4" s="34" t="s">
        <v>41</v>
      </c>
      <c r="C4" s="34" t="s">
        <v>42</v>
      </c>
      <c r="D4" s="34" t="s">
        <v>44</v>
      </c>
      <c r="E4" s="2" t="s">
        <v>45</v>
      </c>
      <c r="F4" s="2" t="s">
        <v>77</v>
      </c>
      <c r="G4" s="2"/>
      <c r="H4" s="2"/>
      <c r="I4" s="2"/>
      <c r="J4" s="35" t="s">
        <v>98</v>
      </c>
      <c r="K4" s="2"/>
      <c r="L4" s="2"/>
      <c r="M4" s="2"/>
      <c r="N4" s="2" t="s">
        <v>47</v>
      </c>
      <c r="O4" s="2"/>
      <c r="P4" s="2"/>
      <c r="Q4" s="2"/>
      <c r="R4" s="36" t="s">
        <v>78</v>
      </c>
      <c r="S4" s="2"/>
      <c r="T4" s="2"/>
      <c r="U4" s="2" t="s">
        <v>49</v>
      </c>
      <c r="V4" s="2"/>
    </row>
    <row r="5" spans="1:22" ht="16" x14ac:dyDescent="0.2">
      <c r="A5" s="37"/>
      <c r="B5" s="37"/>
      <c r="C5" s="37"/>
      <c r="D5" s="37"/>
      <c r="E5" s="38" t="s">
        <v>79</v>
      </c>
      <c r="F5" s="1" t="s">
        <v>69</v>
      </c>
      <c r="G5" s="1" t="s">
        <v>70</v>
      </c>
      <c r="H5" s="1" t="s">
        <v>72</v>
      </c>
      <c r="I5" s="1" t="s">
        <v>74</v>
      </c>
      <c r="J5" s="1" t="s">
        <v>69</v>
      </c>
      <c r="K5" s="1" t="s">
        <v>70</v>
      </c>
      <c r="L5" s="1" t="s">
        <v>72</v>
      </c>
      <c r="M5" s="1" t="s">
        <v>74</v>
      </c>
      <c r="N5" s="1" t="s">
        <v>69</v>
      </c>
      <c r="O5" s="39" t="s">
        <v>70</v>
      </c>
      <c r="P5" s="1" t="s">
        <v>72</v>
      </c>
      <c r="Q5" s="1" t="s">
        <v>74</v>
      </c>
      <c r="R5" s="1" t="s">
        <v>69</v>
      </c>
      <c r="S5" s="1" t="s">
        <v>72</v>
      </c>
      <c r="T5" s="1" t="s">
        <v>74</v>
      </c>
    </row>
    <row r="6" spans="1:22" ht="16" x14ac:dyDescent="0.2">
      <c r="A6" s="40" t="s">
        <v>80</v>
      </c>
      <c r="B6" s="40" t="s">
        <v>81</v>
      </c>
      <c r="C6" s="40" t="s">
        <v>82</v>
      </c>
      <c r="D6" s="41" t="s">
        <v>83</v>
      </c>
      <c r="E6" s="42">
        <v>0.1229</v>
      </c>
      <c r="F6" s="43">
        <v>3.077E-55</v>
      </c>
      <c r="G6" s="43">
        <v>3.8110000000000003E-46</v>
      </c>
      <c r="H6" s="43">
        <v>4.5319999999999997E-20</v>
      </c>
      <c r="I6" s="43">
        <v>8.5369999999999996E-28</v>
      </c>
      <c r="J6" s="43">
        <v>6.4718369999999999E-51</v>
      </c>
      <c r="K6" s="43">
        <v>2.133382E-43</v>
      </c>
      <c r="L6" s="43">
        <v>6.0957860000000004E-19</v>
      </c>
      <c r="M6" s="43">
        <v>1.585852E-26</v>
      </c>
      <c r="N6" s="31">
        <v>3.2549999999999999</v>
      </c>
      <c r="O6" s="44">
        <f>1/EXP(-1.1636)</f>
        <v>3.2014377315050937</v>
      </c>
      <c r="P6" s="31">
        <v>3.363</v>
      </c>
      <c r="Q6" s="31">
        <v>3.1059999999999999</v>
      </c>
      <c r="R6" s="31">
        <v>0.998610019683837</v>
      </c>
      <c r="S6" s="31">
        <v>0.99867618705005601</v>
      </c>
      <c r="T6" s="31">
        <v>0.99867076052319603</v>
      </c>
      <c r="U6" s="31" t="s">
        <v>84</v>
      </c>
      <c r="V6" s="31"/>
    </row>
    <row r="7" spans="1:22" ht="16" x14ac:dyDescent="0.2">
      <c r="A7" s="40" t="s">
        <v>85</v>
      </c>
      <c r="B7" s="40" t="s">
        <v>86</v>
      </c>
      <c r="C7" s="40" t="s">
        <v>87</v>
      </c>
      <c r="D7" s="41" t="s">
        <v>83</v>
      </c>
      <c r="E7" s="42">
        <v>9.5049999999999996E-2</v>
      </c>
      <c r="F7" s="43">
        <v>8.8659999999999998E-14</v>
      </c>
      <c r="G7" s="43">
        <v>2.7320000000000001E-12</v>
      </c>
      <c r="H7" s="43">
        <v>7.8169999999999997E-7</v>
      </c>
      <c r="I7" s="43">
        <v>6.4860000000000002E-7</v>
      </c>
      <c r="J7" s="43">
        <v>8.7534570000000004E-13</v>
      </c>
      <c r="K7" s="43">
        <v>1.278157E-11</v>
      </c>
      <c r="L7" s="43">
        <v>1.695557E-6</v>
      </c>
      <c r="M7" s="43">
        <v>1.2111670000000001E-6</v>
      </c>
      <c r="N7" s="31">
        <v>1.895</v>
      </c>
      <c r="O7" s="44">
        <f>1/EXP(-0.6525)</f>
        <v>1.9203356721430282</v>
      </c>
      <c r="P7" s="31">
        <v>2.0350000000000001</v>
      </c>
      <c r="Q7" s="31">
        <v>1.841</v>
      </c>
      <c r="R7" s="31">
        <v>1.00000006810487</v>
      </c>
      <c r="S7" s="31">
        <v>1</v>
      </c>
      <c r="T7" s="31">
        <v>0.99999738841096597</v>
      </c>
      <c r="U7" s="31" t="s">
        <v>88</v>
      </c>
      <c r="V7" s="31"/>
    </row>
    <row r="8" spans="1:22" ht="16" x14ac:dyDescent="0.2">
      <c r="A8" s="40" t="s">
        <v>89</v>
      </c>
      <c r="B8" s="40" t="s">
        <v>90</v>
      </c>
      <c r="C8" s="40" t="s">
        <v>91</v>
      </c>
      <c r="D8" s="41" t="s">
        <v>83</v>
      </c>
      <c r="E8" s="42">
        <f>1-0.4218</f>
        <v>0.57820000000000005</v>
      </c>
      <c r="F8" s="43">
        <v>3.5669999999999998E-15</v>
      </c>
      <c r="G8" s="43">
        <v>1.9589999999999999E-10</v>
      </c>
      <c r="H8" s="43">
        <v>1.6719999999999999E-5</v>
      </c>
      <c r="I8" s="43">
        <v>2.3690000000000001E-6</v>
      </c>
      <c r="J8" s="43">
        <v>4.5499219999999997E-14</v>
      </c>
      <c r="K8" s="43">
        <v>7.0808210000000005E-10</v>
      </c>
      <c r="L8" s="43">
        <v>3.025475E-5</v>
      </c>
      <c r="M8" s="43">
        <v>4.1627479999999996E-6</v>
      </c>
      <c r="N8" s="44">
        <f>1/0.6117</f>
        <v>1.6347882949158083</v>
      </c>
      <c r="O8" s="44">
        <f>1/EXP(-0.4231)</f>
        <v>1.5266869570289792</v>
      </c>
      <c r="P8" s="44">
        <f>1/0.6243</f>
        <v>1.6017940092904053</v>
      </c>
      <c r="Q8" s="44">
        <f>1/0.6737</f>
        <v>1.48434021077631</v>
      </c>
      <c r="R8" s="31">
        <v>0.99606001377105702</v>
      </c>
      <c r="S8" s="31">
        <v>0.99547517856116197</v>
      </c>
      <c r="T8" s="31">
        <v>0.99650848596767505</v>
      </c>
      <c r="U8" s="31" t="s">
        <v>84</v>
      </c>
      <c r="V8" s="31"/>
    </row>
    <row r="9" spans="1:22" ht="16" x14ac:dyDescent="0.2">
      <c r="A9" s="40" t="s">
        <v>92</v>
      </c>
      <c r="B9" s="40" t="s">
        <v>93</v>
      </c>
      <c r="C9" s="40" t="s">
        <v>94</v>
      </c>
      <c r="D9" s="41" t="s">
        <v>83</v>
      </c>
      <c r="E9" s="42">
        <v>1.495E-2</v>
      </c>
      <c r="F9" s="43">
        <v>1.008E-5</v>
      </c>
      <c r="G9" s="43">
        <v>1.078E-7</v>
      </c>
      <c r="H9" s="43">
        <v>1.804E-6</v>
      </c>
      <c r="I9" s="43">
        <v>1.964E-3</v>
      </c>
      <c r="J9" s="43">
        <v>2.308936E-5</v>
      </c>
      <c r="K9" s="43">
        <v>2.6662619999999998E-7</v>
      </c>
      <c r="L9" s="43">
        <v>3.7158699999999999E-6</v>
      </c>
      <c r="M9" s="43">
        <v>2.526323E-3</v>
      </c>
      <c r="N9" s="44">
        <v>2.3490000000000002</v>
      </c>
      <c r="O9" s="44">
        <f>EXP(1.1366)</f>
        <v>3.1161554050006548</v>
      </c>
      <c r="P9" s="44">
        <v>5.6619999999999999</v>
      </c>
      <c r="Q9" s="44">
        <v>2.2690000000000001</v>
      </c>
      <c r="R9" s="31">
        <v>0.44260999560356101</v>
      </c>
      <c r="S9" s="31">
        <v>0.29515439509311198</v>
      </c>
      <c r="T9" s="31">
        <v>0.52818748446227104</v>
      </c>
      <c r="U9" s="31" t="s">
        <v>84</v>
      </c>
      <c r="V9" s="31"/>
    </row>
    <row r="10" spans="1:22" ht="16" x14ac:dyDescent="0.2">
      <c r="A10" s="45"/>
      <c r="B10" s="45"/>
      <c r="C10" s="45"/>
      <c r="D10" s="45"/>
      <c r="E10" s="46"/>
      <c r="F10" s="43"/>
      <c r="G10" s="43"/>
      <c r="H10" s="43"/>
      <c r="I10" s="43"/>
      <c r="J10" s="43"/>
      <c r="K10" s="43"/>
      <c r="L10" s="43"/>
      <c r="M10" s="43"/>
      <c r="N10" s="31"/>
      <c r="O10" s="31"/>
      <c r="P10" s="31"/>
      <c r="Q10" s="31"/>
      <c r="R10" s="31"/>
      <c r="S10" s="31"/>
      <c r="T10" s="31"/>
      <c r="U10" s="31"/>
      <c r="V10" s="31"/>
    </row>
    <row r="11" spans="1:22" s="4" customFormat="1" ht="16" x14ac:dyDescent="0.2">
      <c r="A11" s="57" t="s">
        <v>95</v>
      </c>
      <c r="B11" s="58"/>
      <c r="C11" s="58"/>
      <c r="D11" s="58"/>
      <c r="E11" s="59"/>
      <c r="F11" s="60"/>
      <c r="G11" s="60"/>
      <c r="H11" s="60"/>
      <c r="I11" s="60"/>
      <c r="J11" s="60"/>
      <c r="K11" s="60"/>
      <c r="L11" s="60"/>
      <c r="M11" s="60"/>
      <c r="N11" s="61"/>
      <c r="O11" s="61"/>
      <c r="P11" s="61"/>
      <c r="Q11" s="61"/>
      <c r="R11" s="61"/>
      <c r="S11" s="61"/>
      <c r="T11" s="61"/>
      <c r="U11" s="61"/>
      <c r="V11" s="61"/>
    </row>
    <row r="12" spans="1:22" ht="16" x14ac:dyDescent="0.2">
      <c r="A12" s="30" t="s">
        <v>40</v>
      </c>
      <c r="B12" s="30"/>
      <c r="C12" s="30" t="s">
        <v>42</v>
      </c>
      <c r="D12" s="30" t="s">
        <v>44</v>
      </c>
      <c r="E12" s="48" t="s">
        <v>45</v>
      </c>
      <c r="F12" s="49" t="s">
        <v>77</v>
      </c>
      <c r="G12" s="49"/>
      <c r="H12" s="47"/>
      <c r="I12" s="47"/>
      <c r="J12" s="50" t="s">
        <v>98</v>
      </c>
      <c r="K12" s="50"/>
      <c r="L12" s="51"/>
      <c r="M12" s="51"/>
      <c r="N12" s="52" t="s">
        <v>47</v>
      </c>
      <c r="O12" s="52"/>
      <c r="P12" s="31"/>
      <c r="Q12" s="31"/>
      <c r="R12" s="36" t="s">
        <v>78</v>
      </c>
      <c r="S12" s="31"/>
      <c r="T12" s="31"/>
      <c r="U12" s="31"/>
      <c r="V12" s="31"/>
    </row>
    <row r="13" spans="1:22" ht="16" x14ac:dyDescent="0.2">
      <c r="A13" s="41"/>
      <c r="B13" s="41"/>
      <c r="C13" s="41"/>
      <c r="D13" s="41"/>
      <c r="E13" s="53" t="s">
        <v>96</v>
      </c>
      <c r="F13" s="54"/>
      <c r="G13" s="54" t="s">
        <v>71</v>
      </c>
      <c r="H13" s="54" t="s">
        <v>73</v>
      </c>
      <c r="I13" s="54" t="s">
        <v>75</v>
      </c>
      <c r="J13" s="43"/>
      <c r="K13" s="55" t="s">
        <v>71</v>
      </c>
      <c r="L13" s="55" t="s">
        <v>73</v>
      </c>
      <c r="M13" s="55" t="s">
        <v>75</v>
      </c>
      <c r="N13" s="31"/>
      <c r="O13" s="38" t="s">
        <v>71</v>
      </c>
      <c r="P13" s="38" t="s">
        <v>73</v>
      </c>
      <c r="Q13" s="38" t="s">
        <v>75</v>
      </c>
      <c r="R13" s="86" t="s">
        <v>97</v>
      </c>
      <c r="S13" s="87"/>
      <c r="T13" s="87"/>
      <c r="U13" s="31"/>
      <c r="V13" s="31"/>
    </row>
    <row r="14" spans="1:22" ht="16" x14ac:dyDescent="0.2">
      <c r="A14" s="40" t="s">
        <v>80</v>
      </c>
      <c r="B14" s="40" t="s">
        <v>81</v>
      </c>
      <c r="C14" s="40" t="s">
        <v>82</v>
      </c>
      <c r="D14" s="41" t="s">
        <v>83</v>
      </c>
      <c r="E14" s="46">
        <v>0.122766826858897</v>
      </c>
      <c r="F14" s="47"/>
      <c r="G14" s="47">
        <v>5.6930000000000006E-51</v>
      </c>
      <c r="H14" s="47">
        <v>1.175E-24</v>
      </c>
      <c r="I14" s="47">
        <v>3.5580000000000001E-28</v>
      </c>
      <c r="J14" s="43"/>
      <c r="K14" s="43">
        <v>6.9812210000000004E-48</v>
      </c>
      <c r="L14" s="43">
        <v>1.47476E-23</v>
      </c>
      <c r="M14" s="43">
        <v>9.0796460000000006E-27</v>
      </c>
      <c r="N14" s="31"/>
      <c r="O14" s="31">
        <f>EXP(1.1942)</f>
        <v>3.3009159811419093</v>
      </c>
      <c r="P14" s="31">
        <f>EXP(1.27004140429564)</f>
        <v>3.5609999999999977</v>
      </c>
      <c r="Q14" s="31">
        <f>EXP(1.14103300455206)</f>
        <v>3.1299999999999941</v>
      </c>
      <c r="R14" s="87"/>
      <c r="S14" s="87"/>
      <c r="T14" s="87"/>
      <c r="U14" s="31"/>
      <c r="V14" s="31"/>
    </row>
    <row r="15" spans="1:22" ht="16" x14ac:dyDescent="0.2">
      <c r="A15" s="40" t="s">
        <v>85</v>
      </c>
      <c r="B15" s="40" t="s">
        <v>86</v>
      </c>
      <c r="C15" s="40" t="s">
        <v>87</v>
      </c>
      <c r="D15" s="41" t="s">
        <v>83</v>
      </c>
      <c r="E15" s="46">
        <v>9.5000000000000001E-2</v>
      </c>
      <c r="F15" s="47"/>
      <c r="G15" s="47">
        <v>1.18E-13</v>
      </c>
      <c r="H15" s="47">
        <v>3.4709999999999998E-8</v>
      </c>
      <c r="I15" s="47">
        <v>5.6420000000000004E-7</v>
      </c>
      <c r="J15" s="43"/>
      <c r="K15" s="43">
        <v>6.8547140000000001E-13</v>
      </c>
      <c r="L15" s="43">
        <v>7.3267979999999998E-8</v>
      </c>
      <c r="M15" s="43">
        <v>1.1234210000000001E-6</v>
      </c>
      <c r="N15" s="31"/>
      <c r="O15" s="31">
        <f>EXP(0.667)</f>
        <v>1.9483833939544983</v>
      </c>
      <c r="P15" s="31">
        <f>EXP(0.730924544893975)</f>
        <v>2.0769999999999995</v>
      </c>
      <c r="Q15" s="31">
        <f>EXP(0.612479277492491)</f>
        <v>1.8450000000000009</v>
      </c>
      <c r="R15" s="87"/>
      <c r="S15" s="87"/>
      <c r="T15" s="87"/>
      <c r="U15" s="31"/>
      <c r="V15" s="31"/>
    </row>
    <row r="16" spans="1:22" ht="16" x14ac:dyDescent="0.2">
      <c r="A16" s="40" t="s">
        <v>89</v>
      </c>
      <c r="B16" s="40" t="s">
        <v>90</v>
      </c>
      <c r="C16" s="40" t="s">
        <v>91</v>
      </c>
      <c r="D16" s="41" t="s">
        <v>83</v>
      </c>
      <c r="E16" s="46">
        <v>0.57838009611533803</v>
      </c>
      <c r="F16" s="47"/>
      <c r="G16" s="47">
        <v>1.3709999999999999E-13</v>
      </c>
      <c r="H16" s="47">
        <v>5.0559999999999999E-9</v>
      </c>
      <c r="I16" s="47">
        <v>1.747E-6</v>
      </c>
      <c r="J16" s="43"/>
      <c r="K16" s="43">
        <v>7.8854150000000005E-13</v>
      </c>
      <c r="L16" s="43">
        <v>1.1680959999999999E-8</v>
      </c>
      <c r="M16" s="43">
        <v>3.2895290000000002E-6</v>
      </c>
      <c r="N16" s="31"/>
      <c r="O16" s="31">
        <f>EXP(0.4819)</f>
        <v>1.619147862419676</v>
      </c>
      <c r="P16" s="31">
        <f>EXP(0.60348930862941)</f>
        <v>1.8284878405558602</v>
      </c>
      <c r="Q16" s="31">
        <f>EXP(0.401373490204911)</f>
        <v>1.4938751120406337</v>
      </c>
      <c r="R16" s="87"/>
      <c r="S16" s="87"/>
      <c r="T16" s="87"/>
      <c r="U16" s="31"/>
      <c r="V16" s="31"/>
    </row>
    <row r="17" spans="1:22" ht="16" x14ac:dyDescent="0.2">
      <c r="A17" s="40" t="s">
        <v>92</v>
      </c>
      <c r="B17" s="40" t="s">
        <v>93</v>
      </c>
      <c r="C17" s="40" t="s">
        <v>94</v>
      </c>
      <c r="D17" s="41" t="s">
        <v>83</v>
      </c>
      <c r="E17" s="46">
        <v>1.61510839674276E-2</v>
      </c>
      <c r="F17" s="47"/>
      <c r="G17" s="47">
        <v>3.8759999999999998E-8</v>
      </c>
      <c r="H17" s="47">
        <v>5.3519999999999997E-6</v>
      </c>
      <c r="I17" s="47">
        <v>6.7139999999999995E-4</v>
      </c>
      <c r="J17" s="43"/>
      <c r="K17" s="43">
        <v>1.032728E-7</v>
      </c>
      <c r="L17" s="43">
        <v>8.9581499999999999E-6</v>
      </c>
      <c r="M17" s="43">
        <v>9.3378839999999999E-4</v>
      </c>
      <c r="N17" s="31"/>
      <c r="O17" s="31">
        <f>EXP(1.0819)</f>
        <v>2.9502797607269975</v>
      </c>
      <c r="P17" s="31">
        <f>EXP(1.43508452528932)</f>
        <v>4.1999999999999895</v>
      </c>
      <c r="Q17" s="31">
        <f>EXP(0.856540727468381)</f>
        <v>2.3549999999999995</v>
      </c>
      <c r="R17" s="87"/>
      <c r="S17" s="87"/>
      <c r="T17" s="87"/>
      <c r="U17" s="31"/>
      <c r="V17" s="31"/>
    </row>
    <row r="18" spans="1:22" ht="16" x14ac:dyDescent="0.2">
      <c r="D18" s="37"/>
      <c r="E18" s="44"/>
      <c r="J18" s="37"/>
      <c r="K18" s="37"/>
      <c r="L18" s="37"/>
      <c r="M18" s="37"/>
      <c r="N18" s="31"/>
      <c r="O18" s="31"/>
      <c r="P18" s="31"/>
      <c r="Q18" s="31"/>
      <c r="R18" s="31"/>
      <c r="S18" s="31"/>
      <c r="T18" s="31"/>
      <c r="U18" s="31"/>
      <c r="V18" s="31"/>
    </row>
    <row r="19" spans="1:22" ht="16" x14ac:dyDescent="0.2">
      <c r="B19" s="1"/>
      <c r="C19" s="1"/>
      <c r="E19" s="33"/>
      <c r="J19" s="37"/>
      <c r="K19" s="37"/>
      <c r="L19" s="37"/>
      <c r="M19" s="37"/>
      <c r="N19" s="31"/>
      <c r="O19" s="31"/>
      <c r="P19" s="31"/>
      <c r="Q19" s="31"/>
      <c r="R19" s="31"/>
      <c r="S19" s="31"/>
      <c r="T19" s="31"/>
      <c r="U19" s="31"/>
      <c r="V19" s="31"/>
    </row>
    <row r="20" spans="1:22" ht="16" x14ac:dyDescent="0.2">
      <c r="B20" s="1"/>
      <c r="C20" s="1"/>
      <c r="E20" s="33"/>
      <c r="N20" s="31"/>
      <c r="O20" s="31"/>
      <c r="P20" s="31"/>
      <c r="Q20" s="31"/>
      <c r="R20" s="31"/>
      <c r="S20" s="31"/>
      <c r="T20" s="31"/>
      <c r="U20" s="31"/>
      <c r="V20" s="31"/>
    </row>
  </sheetData>
  <mergeCells count="1">
    <mergeCell ref="R13:T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1C4A6-D954-9546-973A-3DFE95611F66}">
  <dimension ref="A1:P56"/>
  <sheetViews>
    <sheetView zoomScaleNormal="100" workbookViewId="0">
      <selection activeCell="A2" sqref="A2"/>
    </sheetView>
  </sheetViews>
  <sheetFormatPr baseColWidth="10" defaultRowHeight="16" x14ac:dyDescent="0.2"/>
  <cols>
    <col min="1" max="1" width="24.5" customWidth="1"/>
    <col min="2" max="2" width="9.6640625" style="5" bestFit="1" customWidth="1"/>
    <col min="3" max="3" width="11.1640625" style="7" customWidth="1"/>
  </cols>
  <sheetData>
    <row r="1" spans="1:7" x14ac:dyDescent="0.2">
      <c r="A1" s="1" t="s">
        <v>149</v>
      </c>
    </row>
    <row r="2" spans="1:7" x14ac:dyDescent="0.2">
      <c r="A2" s="1"/>
    </row>
    <row r="3" spans="1:7" x14ac:dyDescent="0.2">
      <c r="A3" s="3" t="s">
        <v>133</v>
      </c>
      <c r="B3" s="6"/>
      <c r="C3" s="9"/>
      <c r="D3" s="9"/>
      <c r="E3" s="9" t="s">
        <v>143</v>
      </c>
      <c r="F3" s="9"/>
      <c r="G3" s="9"/>
    </row>
    <row r="4" spans="1:7" x14ac:dyDescent="0.2">
      <c r="A4" s="2" t="s">
        <v>1</v>
      </c>
      <c r="B4" s="6" t="s">
        <v>2</v>
      </c>
      <c r="C4" s="75" t="s">
        <v>138</v>
      </c>
      <c r="D4" s="75" t="s">
        <v>139</v>
      </c>
      <c r="E4" s="75" t="s">
        <v>140</v>
      </c>
      <c r="F4" s="75" t="s">
        <v>141</v>
      </c>
      <c r="G4" s="75" t="s">
        <v>142</v>
      </c>
    </row>
    <row r="5" spans="1:7" x14ac:dyDescent="0.2">
      <c r="A5" t="s">
        <v>12</v>
      </c>
      <c r="B5" s="5">
        <v>523923</v>
      </c>
      <c r="C5">
        <v>0.99760000000000004</v>
      </c>
      <c r="D5">
        <v>0.99750000000000005</v>
      </c>
      <c r="E5">
        <v>0.998</v>
      </c>
      <c r="F5">
        <v>0.99870000000000003</v>
      </c>
      <c r="G5">
        <v>0.99829999999999997</v>
      </c>
    </row>
    <row r="6" spans="1:7" x14ac:dyDescent="0.2">
      <c r="A6" t="s">
        <v>3</v>
      </c>
      <c r="B6">
        <v>18</v>
      </c>
      <c r="C6">
        <v>0.94820000000000004</v>
      </c>
      <c r="D6">
        <v>0.97199999999999998</v>
      </c>
      <c r="E6">
        <v>0.99429999999999996</v>
      </c>
      <c r="F6">
        <v>0.99139999999999995</v>
      </c>
      <c r="G6">
        <v>0.97629999999999995</v>
      </c>
    </row>
    <row r="7" spans="1:7" x14ac:dyDescent="0.2">
      <c r="A7" t="s">
        <v>4</v>
      </c>
      <c r="B7">
        <v>107</v>
      </c>
      <c r="C7">
        <v>0.96250000000000002</v>
      </c>
      <c r="D7">
        <v>0.97040000000000004</v>
      </c>
      <c r="E7">
        <v>0.99180000000000001</v>
      </c>
      <c r="F7">
        <v>0.99339999999999995</v>
      </c>
      <c r="G7">
        <v>0.98509999999999998</v>
      </c>
    </row>
    <row r="8" spans="1:7" x14ac:dyDescent="0.2">
      <c r="A8" t="s">
        <v>5</v>
      </c>
      <c r="B8">
        <v>618</v>
      </c>
      <c r="C8">
        <v>0.96879999999999999</v>
      </c>
      <c r="D8">
        <v>0.97929999999999995</v>
      </c>
      <c r="E8">
        <v>0.98750000000000004</v>
      </c>
      <c r="F8">
        <v>0.99409999999999998</v>
      </c>
      <c r="G8">
        <v>0.99180000000000001</v>
      </c>
    </row>
    <row r="9" spans="1:7" x14ac:dyDescent="0.2">
      <c r="A9" t="s">
        <v>6</v>
      </c>
      <c r="B9" s="5">
        <v>5789</v>
      </c>
      <c r="C9">
        <v>0.98060000000000003</v>
      </c>
      <c r="D9">
        <v>0.98829999999999996</v>
      </c>
      <c r="E9">
        <v>0.99219999999999997</v>
      </c>
      <c r="F9">
        <v>0.99460000000000004</v>
      </c>
      <c r="G9">
        <v>0.99609999999999999</v>
      </c>
    </row>
    <row r="10" spans="1:7" x14ac:dyDescent="0.2">
      <c r="A10" t="s">
        <v>7</v>
      </c>
      <c r="B10" s="5">
        <v>503226</v>
      </c>
      <c r="C10">
        <v>0.99180000000000001</v>
      </c>
      <c r="D10">
        <v>0.995</v>
      </c>
      <c r="E10">
        <v>0.99670000000000003</v>
      </c>
      <c r="F10">
        <v>0.99739999999999995</v>
      </c>
      <c r="G10">
        <v>0.99790000000000001</v>
      </c>
    </row>
    <row r="12" spans="1:7" x14ac:dyDescent="0.2">
      <c r="A12" s="3" t="s">
        <v>134</v>
      </c>
      <c r="B12" s="6"/>
      <c r="C12" s="9"/>
      <c r="D12" s="9"/>
      <c r="E12" s="9" t="s">
        <v>143</v>
      </c>
      <c r="F12" s="9"/>
      <c r="G12" s="9"/>
    </row>
    <row r="13" spans="1:7" x14ac:dyDescent="0.2">
      <c r="A13" s="2" t="s">
        <v>1</v>
      </c>
      <c r="B13" s="6" t="s">
        <v>2</v>
      </c>
      <c r="C13" s="75" t="s">
        <v>138</v>
      </c>
      <c r="D13" s="75" t="s">
        <v>139</v>
      </c>
      <c r="E13" s="75" t="s">
        <v>140</v>
      </c>
      <c r="F13" s="75" t="s">
        <v>141</v>
      </c>
      <c r="G13" s="75" t="s">
        <v>142</v>
      </c>
    </row>
    <row r="14" spans="1:7" x14ac:dyDescent="0.2">
      <c r="A14" t="s">
        <v>12</v>
      </c>
      <c r="B14" s="5">
        <v>366735</v>
      </c>
      <c r="C14">
        <v>0.99560000000000004</v>
      </c>
      <c r="D14">
        <v>0.99709999999999999</v>
      </c>
      <c r="E14">
        <v>0.998</v>
      </c>
      <c r="F14">
        <v>0.99790000000000001</v>
      </c>
      <c r="G14">
        <v>0.99750000000000005</v>
      </c>
    </row>
    <row r="15" spans="1:7" x14ac:dyDescent="0.2">
      <c r="A15" t="s">
        <v>3</v>
      </c>
      <c r="B15">
        <v>25</v>
      </c>
      <c r="C15">
        <v>0.98870000000000002</v>
      </c>
      <c r="D15">
        <v>0.83</v>
      </c>
      <c r="E15">
        <v>0.86080000000000001</v>
      </c>
      <c r="F15">
        <v>0.89190000000000003</v>
      </c>
      <c r="G15">
        <v>0.76170000000000004</v>
      </c>
    </row>
    <row r="16" spans="1:7" x14ac:dyDescent="0.2">
      <c r="A16" t="s">
        <v>4</v>
      </c>
      <c r="B16">
        <v>147</v>
      </c>
      <c r="C16">
        <v>0.97460000000000002</v>
      </c>
      <c r="D16">
        <v>0.97789999999999999</v>
      </c>
      <c r="E16">
        <v>0.9788</v>
      </c>
      <c r="F16">
        <v>0.95379999999999998</v>
      </c>
      <c r="G16">
        <v>0.92620000000000002</v>
      </c>
    </row>
    <row r="17" spans="1:7" x14ac:dyDescent="0.2">
      <c r="A17" t="s">
        <v>5</v>
      </c>
      <c r="B17" s="5">
        <v>1250</v>
      </c>
      <c r="C17">
        <v>0.99380000000000002</v>
      </c>
      <c r="D17">
        <v>0.99060000000000004</v>
      </c>
      <c r="E17">
        <v>0.97819999999999996</v>
      </c>
      <c r="F17">
        <v>0.97960000000000003</v>
      </c>
      <c r="G17">
        <v>0.95930000000000004</v>
      </c>
    </row>
    <row r="18" spans="1:7" x14ac:dyDescent="0.2">
      <c r="A18" t="s">
        <v>6</v>
      </c>
      <c r="B18" s="5">
        <v>16498</v>
      </c>
      <c r="C18">
        <v>0.99709999999999999</v>
      </c>
      <c r="D18">
        <v>0.99519999999999997</v>
      </c>
      <c r="E18">
        <v>0.99390000000000001</v>
      </c>
      <c r="F18">
        <v>0.99050000000000005</v>
      </c>
      <c r="G18">
        <v>0.98340000000000005</v>
      </c>
    </row>
    <row r="19" spans="1:7" x14ac:dyDescent="0.2">
      <c r="A19" t="s">
        <v>7</v>
      </c>
      <c r="B19" s="5">
        <v>340216</v>
      </c>
      <c r="C19">
        <v>0.99909999999999999</v>
      </c>
      <c r="D19">
        <v>0.999</v>
      </c>
      <c r="E19">
        <v>0.99860000000000004</v>
      </c>
      <c r="F19">
        <v>0.99790000000000001</v>
      </c>
      <c r="G19">
        <v>0.99670000000000003</v>
      </c>
    </row>
    <row r="21" spans="1:7" x14ac:dyDescent="0.2">
      <c r="A21" s="3" t="s">
        <v>135</v>
      </c>
      <c r="B21" s="12"/>
      <c r="C21" s="13"/>
      <c r="D21" s="13"/>
      <c r="E21" s="9" t="s">
        <v>143</v>
      </c>
      <c r="F21" s="13"/>
      <c r="G21" s="13"/>
    </row>
    <row r="22" spans="1:7" x14ac:dyDescent="0.2">
      <c r="A22" s="2" t="s">
        <v>1</v>
      </c>
      <c r="B22" s="6" t="s">
        <v>2</v>
      </c>
      <c r="C22" s="75" t="s">
        <v>138</v>
      </c>
      <c r="D22" s="75" t="s">
        <v>139</v>
      </c>
      <c r="E22" s="75" t="s">
        <v>140</v>
      </c>
      <c r="F22" s="75" t="s">
        <v>141</v>
      </c>
      <c r="G22" s="75" t="s">
        <v>142</v>
      </c>
    </row>
    <row r="23" spans="1:7" x14ac:dyDescent="0.2">
      <c r="A23" t="s">
        <v>12</v>
      </c>
      <c r="B23" s="5">
        <v>519944</v>
      </c>
      <c r="C23">
        <v>0.99529999999999996</v>
      </c>
      <c r="D23">
        <v>0.99690000000000001</v>
      </c>
      <c r="E23">
        <v>0.99760000000000004</v>
      </c>
      <c r="F23">
        <v>0.99829999999999997</v>
      </c>
      <c r="G23">
        <v>0.99809999999999999</v>
      </c>
    </row>
    <row r="24" spans="1:7" x14ac:dyDescent="0.2">
      <c r="A24" t="s">
        <v>3</v>
      </c>
      <c r="B24" s="5">
        <v>1043</v>
      </c>
      <c r="C24">
        <v>0.97870000000000001</v>
      </c>
      <c r="D24">
        <v>0.98299999999999998</v>
      </c>
      <c r="E24">
        <v>0.97699999999999998</v>
      </c>
      <c r="F24">
        <v>0.96309999999999996</v>
      </c>
      <c r="G24">
        <v>0.93810000000000004</v>
      </c>
    </row>
    <row r="25" spans="1:7" x14ac:dyDescent="0.2">
      <c r="A25" t="s">
        <v>4</v>
      </c>
      <c r="B25" s="5">
        <v>2918</v>
      </c>
      <c r="C25">
        <v>0.98409999999999997</v>
      </c>
      <c r="D25">
        <v>0.98460000000000003</v>
      </c>
      <c r="E25">
        <v>0.98080000000000001</v>
      </c>
      <c r="F25">
        <v>0.9728</v>
      </c>
      <c r="G25">
        <v>0.95489999999999997</v>
      </c>
    </row>
    <row r="26" spans="1:7" x14ac:dyDescent="0.2">
      <c r="A26" t="s">
        <v>5</v>
      </c>
      <c r="B26" s="5">
        <v>8611</v>
      </c>
      <c r="C26">
        <v>0.98960000000000004</v>
      </c>
      <c r="D26">
        <v>0.98860000000000003</v>
      </c>
      <c r="E26">
        <v>0.98570000000000002</v>
      </c>
      <c r="F26">
        <v>0.98060000000000003</v>
      </c>
      <c r="G26">
        <v>0.97109999999999996</v>
      </c>
    </row>
    <row r="27" spans="1:7" x14ac:dyDescent="0.2">
      <c r="A27" t="s">
        <v>6</v>
      </c>
      <c r="B27" s="5">
        <v>31394</v>
      </c>
      <c r="C27">
        <v>0.99380000000000002</v>
      </c>
      <c r="D27">
        <v>0.99270000000000003</v>
      </c>
      <c r="E27">
        <v>0.9919</v>
      </c>
      <c r="F27">
        <v>0.98980000000000001</v>
      </c>
      <c r="G27">
        <v>0.98419999999999996</v>
      </c>
    </row>
    <row r="28" spans="1:7" x14ac:dyDescent="0.2">
      <c r="A28" t="s">
        <v>7</v>
      </c>
      <c r="B28" s="5">
        <v>447533</v>
      </c>
      <c r="C28">
        <v>0.99890000000000001</v>
      </c>
      <c r="D28">
        <v>0.99919999999999998</v>
      </c>
      <c r="E28">
        <v>0.99870000000000003</v>
      </c>
      <c r="F28">
        <v>0.99839999999999995</v>
      </c>
      <c r="G28">
        <v>0.99729999999999996</v>
      </c>
    </row>
    <row r="30" spans="1:7" x14ac:dyDescent="0.2">
      <c r="A30" s="3" t="s">
        <v>136</v>
      </c>
      <c r="B30" s="12"/>
      <c r="C30" s="13"/>
      <c r="D30" s="13"/>
      <c r="E30" s="9" t="s">
        <v>143</v>
      </c>
      <c r="F30" s="13"/>
      <c r="G30" s="13"/>
    </row>
    <row r="31" spans="1:7" x14ac:dyDescent="0.2">
      <c r="A31" s="2" t="s">
        <v>1</v>
      </c>
      <c r="B31" s="6" t="s">
        <v>2</v>
      </c>
      <c r="C31" s="75" t="s">
        <v>138</v>
      </c>
      <c r="D31" s="75" t="s">
        <v>139</v>
      </c>
      <c r="E31" s="75" t="s">
        <v>140</v>
      </c>
      <c r="F31" s="75" t="s">
        <v>141</v>
      </c>
      <c r="G31" s="75" t="s">
        <v>142</v>
      </c>
    </row>
    <row r="32" spans="1:7" x14ac:dyDescent="0.2">
      <c r="A32" t="s">
        <v>12</v>
      </c>
      <c r="B32" s="5">
        <v>324925</v>
      </c>
      <c r="C32">
        <v>0.99760000000000004</v>
      </c>
      <c r="D32">
        <v>0.99770000000000003</v>
      </c>
      <c r="E32">
        <v>0.99790000000000001</v>
      </c>
      <c r="F32">
        <v>0.99829999999999997</v>
      </c>
      <c r="G32">
        <v>0.99790000000000001</v>
      </c>
    </row>
    <row r="33" spans="1:10" x14ac:dyDescent="0.2">
      <c r="A33" t="s">
        <v>3</v>
      </c>
      <c r="B33" s="5">
        <v>2489</v>
      </c>
      <c r="C33">
        <v>0.99660000000000004</v>
      </c>
      <c r="D33">
        <v>0.99390000000000001</v>
      </c>
      <c r="E33">
        <v>0.98850000000000005</v>
      </c>
      <c r="F33">
        <v>0.97870000000000001</v>
      </c>
      <c r="G33">
        <v>0.95650000000000002</v>
      </c>
    </row>
    <row r="34" spans="1:10" x14ac:dyDescent="0.2">
      <c r="A34" t="s">
        <v>4</v>
      </c>
      <c r="B34" s="5">
        <v>6806</v>
      </c>
      <c r="C34">
        <v>0.99719999999999998</v>
      </c>
      <c r="D34">
        <v>0.99370000000000003</v>
      </c>
      <c r="E34">
        <v>0.98960000000000004</v>
      </c>
      <c r="F34">
        <v>0.98370000000000002</v>
      </c>
      <c r="G34">
        <v>0.96779999999999999</v>
      </c>
    </row>
    <row r="35" spans="1:10" x14ac:dyDescent="0.2">
      <c r="A35" t="s">
        <v>5</v>
      </c>
      <c r="B35" s="5">
        <v>18937</v>
      </c>
      <c r="C35">
        <v>0.99760000000000004</v>
      </c>
      <c r="D35">
        <v>0.99560000000000004</v>
      </c>
      <c r="E35">
        <v>0.99219999999999997</v>
      </c>
      <c r="F35">
        <v>0.98839999999999995</v>
      </c>
      <c r="G35">
        <v>0.97819999999999996</v>
      </c>
    </row>
    <row r="36" spans="1:10" x14ac:dyDescent="0.2">
      <c r="A36" t="s">
        <v>6</v>
      </c>
      <c r="B36" s="5">
        <v>56718</v>
      </c>
      <c r="C36">
        <v>0.99850000000000005</v>
      </c>
      <c r="D36">
        <v>0.99709999999999999</v>
      </c>
      <c r="E36">
        <v>0.99480000000000002</v>
      </c>
      <c r="F36">
        <v>0.99229999999999996</v>
      </c>
      <c r="G36">
        <v>0.98670000000000002</v>
      </c>
    </row>
    <row r="37" spans="1:10" x14ac:dyDescent="0.2">
      <c r="A37" t="s">
        <v>7</v>
      </c>
      <c r="B37" s="5">
        <v>230607</v>
      </c>
      <c r="C37">
        <v>0.99860000000000004</v>
      </c>
      <c r="D37">
        <v>0.99880000000000002</v>
      </c>
      <c r="E37">
        <v>0.99809999999999999</v>
      </c>
      <c r="F37">
        <v>0.99770000000000003</v>
      </c>
      <c r="G37">
        <v>0.99609999999999999</v>
      </c>
    </row>
    <row r="39" spans="1:10" x14ac:dyDescent="0.2">
      <c r="A39" s="3" t="s">
        <v>137</v>
      </c>
      <c r="B39" s="76"/>
      <c r="C39" s="77"/>
      <c r="D39" s="77"/>
      <c r="E39" s="78" t="s">
        <v>143</v>
      </c>
      <c r="F39" s="77"/>
      <c r="G39" s="77"/>
    </row>
    <row r="40" spans="1:10" x14ac:dyDescent="0.2">
      <c r="A40" s="2" t="s">
        <v>1</v>
      </c>
      <c r="B40" s="6" t="s">
        <v>2</v>
      </c>
      <c r="C40" s="75" t="s">
        <v>138</v>
      </c>
      <c r="D40" s="75" t="s">
        <v>139</v>
      </c>
      <c r="E40" s="75" t="s">
        <v>140</v>
      </c>
      <c r="F40" s="75" t="s">
        <v>141</v>
      </c>
      <c r="G40" s="75" t="s">
        <v>142</v>
      </c>
    </row>
    <row r="41" spans="1:10" x14ac:dyDescent="0.2">
      <c r="A41" t="s">
        <v>12</v>
      </c>
      <c r="B41" s="5">
        <v>473854</v>
      </c>
      <c r="C41">
        <v>0.99580000000000002</v>
      </c>
      <c r="D41">
        <v>0.99690000000000001</v>
      </c>
      <c r="E41">
        <v>0.99809999999999999</v>
      </c>
      <c r="F41">
        <v>0.99809999999999999</v>
      </c>
      <c r="G41">
        <v>0.998</v>
      </c>
    </row>
    <row r="42" spans="1:10" x14ac:dyDescent="0.2">
      <c r="A42" t="s">
        <v>3</v>
      </c>
      <c r="B42">
        <v>429</v>
      </c>
      <c r="C42">
        <v>0.98870000000000002</v>
      </c>
      <c r="D42">
        <v>0.98929999999999996</v>
      </c>
      <c r="E42">
        <v>0.97819999999999996</v>
      </c>
      <c r="F42">
        <v>0.96950000000000003</v>
      </c>
      <c r="G42">
        <v>0.9375</v>
      </c>
    </row>
    <row r="43" spans="1:10" x14ac:dyDescent="0.2">
      <c r="A43" t="s">
        <v>4</v>
      </c>
      <c r="B43" s="5">
        <v>1801</v>
      </c>
      <c r="C43">
        <v>0.99019999999999997</v>
      </c>
      <c r="D43">
        <v>0.9889</v>
      </c>
      <c r="E43">
        <v>0.98309999999999997</v>
      </c>
      <c r="F43">
        <v>0.97450000000000003</v>
      </c>
      <c r="G43">
        <v>0.9516</v>
      </c>
    </row>
    <row r="44" spans="1:10" x14ac:dyDescent="0.2">
      <c r="A44" t="s">
        <v>5</v>
      </c>
      <c r="B44" s="5">
        <v>8428</v>
      </c>
      <c r="C44">
        <v>0.99309999999999998</v>
      </c>
      <c r="D44">
        <v>0.99029999999999996</v>
      </c>
      <c r="E44">
        <v>0.98829999999999996</v>
      </c>
      <c r="F44">
        <v>0.98380000000000001</v>
      </c>
      <c r="G44">
        <v>0.9708</v>
      </c>
    </row>
    <row r="45" spans="1:10" x14ac:dyDescent="0.2">
      <c r="A45" t="s">
        <v>6</v>
      </c>
      <c r="B45" s="5">
        <v>52128</v>
      </c>
      <c r="C45">
        <v>0.99560000000000004</v>
      </c>
      <c r="D45">
        <v>0.99490000000000001</v>
      </c>
      <c r="E45">
        <v>0.99350000000000005</v>
      </c>
      <c r="F45">
        <v>0.99170000000000003</v>
      </c>
      <c r="G45">
        <v>0.98650000000000004</v>
      </c>
    </row>
    <row r="46" spans="1:10" x14ac:dyDescent="0.2">
      <c r="A46" t="s">
        <v>7</v>
      </c>
      <c r="B46" s="5">
        <v>397418</v>
      </c>
      <c r="C46">
        <v>0.99850000000000005</v>
      </c>
      <c r="D46">
        <v>0.99809999999999999</v>
      </c>
      <c r="E46">
        <v>0.99809999999999999</v>
      </c>
      <c r="F46">
        <v>0.99780000000000002</v>
      </c>
      <c r="G46">
        <v>0.99690000000000001</v>
      </c>
    </row>
    <row r="48" spans="1:10" x14ac:dyDescent="0.2">
      <c r="I48" s="74"/>
      <c r="J48" s="74"/>
    </row>
    <row r="49" spans="5:16" x14ac:dyDescent="0.2">
      <c r="E49" s="74"/>
      <c r="I49" s="74"/>
      <c r="J49" s="74"/>
    </row>
    <row r="50" spans="5:16" x14ac:dyDescent="0.2">
      <c r="I50" s="74"/>
      <c r="J50" s="74"/>
      <c r="P50" s="74"/>
    </row>
    <row r="51" spans="5:16" x14ac:dyDescent="0.2">
      <c r="E51" s="74"/>
      <c r="F51" s="74"/>
      <c r="I51" s="74"/>
      <c r="J51" s="74"/>
    </row>
    <row r="52" spans="5:16" x14ac:dyDescent="0.2">
      <c r="E52" s="74"/>
      <c r="F52" s="74"/>
      <c r="I52" s="74"/>
      <c r="J52" s="74"/>
    </row>
    <row r="53" spans="5:16" x14ac:dyDescent="0.2">
      <c r="E53" s="74"/>
      <c r="F53" s="74"/>
      <c r="I53" s="74"/>
      <c r="J53" s="74"/>
    </row>
    <row r="54" spans="5:16" x14ac:dyDescent="0.2">
      <c r="E54" s="74"/>
      <c r="F54" s="74"/>
      <c r="I54" s="74"/>
    </row>
    <row r="55" spans="5:16" x14ac:dyDescent="0.2">
      <c r="F55" s="74"/>
      <c r="K55" s="74"/>
    </row>
    <row r="56" spans="5:16" x14ac:dyDescent="0.2">
      <c r="F56" s="74"/>
      <c r="K56" s="7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A8B95-DCB3-F742-AE82-DBA8AF240740}">
  <dimension ref="A1:O50"/>
  <sheetViews>
    <sheetView zoomScaleNormal="100" workbookViewId="0">
      <selection activeCell="A2" sqref="A2"/>
    </sheetView>
  </sheetViews>
  <sheetFormatPr baseColWidth="10" defaultRowHeight="16" x14ac:dyDescent="0.2"/>
  <cols>
    <col min="1" max="1" width="32.5" customWidth="1"/>
    <col min="2" max="2" width="10.33203125" customWidth="1"/>
    <col min="3" max="3" width="11.6640625" customWidth="1"/>
  </cols>
  <sheetData>
    <row r="1" spans="1:7" x14ac:dyDescent="0.2">
      <c r="A1" s="1" t="s">
        <v>150</v>
      </c>
    </row>
    <row r="2" spans="1:7" x14ac:dyDescent="0.2">
      <c r="A2" s="1"/>
    </row>
    <row r="3" spans="1:7" x14ac:dyDescent="0.2">
      <c r="A3" s="3" t="s">
        <v>133</v>
      </c>
      <c r="B3" s="79"/>
      <c r="C3" s="79"/>
      <c r="E3" s="2" t="s">
        <v>143</v>
      </c>
    </row>
    <row r="4" spans="1:7" x14ac:dyDescent="0.2">
      <c r="A4" s="2" t="s">
        <v>13</v>
      </c>
      <c r="B4" s="6" t="s">
        <v>2</v>
      </c>
      <c r="C4" s="75" t="s">
        <v>138</v>
      </c>
      <c r="D4" s="75" t="s">
        <v>139</v>
      </c>
      <c r="E4" s="75" t="s">
        <v>140</v>
      </c>
      <c r="F4" s="75" t="s">
        <v>141</v>
      </c>
      <c r="G4" s="75" t="s">
        <v>142</v>
      </c>
    </row>
    <row r="5" spans="1:7" x14ac:dyDescent="0.2">
      <c r="A5" t="s">
        <v>12</v>
      </c>
      <c r="B5" s="5">
        <v>523923</v>
      </c>
      <c r="C5">
        <v>0.99760000000000004</v>
      </c>
      <c r="D5">
        <v>0.99750000000000005</v>
      </c>
      <c r="E5">
        <v>0.998</v>
      </c>
      <c r="F5">
        <v>0.99870000000000003</v>
      </c>
      <c r="G5">
        <v>0.99829999999999997</v>
      </c>
    </row>
    <row r="6" spans="1:7" x14ac:dyDescent="0.2">
      <c r="A6" t="s">
        <v>14</v>
      </c>
      <c r="B6" s="5">
        <v>3989</v>
      </c>
      <c r="C6">
        <v>0.99439999999999995</v>
      </c>
      <c r="D6">
        <v>0.99409999999999998</v>
      </c>
      <c r="E6">
        <v>0.99209999999999998</v>
      </c>
      <c r="F6">
        <v>0.98599999999999999</v>
      </c>
      <c r="G6">
        <v>0.97629999999999995</v>
      </c>
    </row>
    <row r="7" spans="1:7" x14ac:dyDescent="0.2">
      <c r="A7" t="s">
        <v>15</v>
      </c>
      <c r="B7" s="5">
        <v>30547</v>
      </c>
      <c r="C7">
        <v>0.99719999999999998</v>
      </c>
      <c r="D7">
        <v>0.99639999999999995</v>
      </c>
      <c r="E7">
        <v>0.99580000000000002</v>
      </c>
      <c r="F7">
        <v>0.99370000000000003</v>
      </c>
      <c r="G7">
        <v>0.98829999999999996</v>
      </c>
    </row>
    <row r="8" spans="1:7" x14ac:dyDescent="0.2">
      <c r="A8" t="s">
        <v>16</v>
      </c>
      <c r="B8" s="5">
        <v>95827</v>
      </c>
      <c r="C8">
        <v>0.99839999999999995</v>
      </c>
      <c r="D8">
        <v>0.998</v>
      </c>
      <c r="E8">
        <v>0.99729999999999996</v>
      </c>
      <c r="F8">
        <v>0.99719999999999998</v>
      </c>
      <c r="G8">
        <v>0.99519999999999997</v>
      </c>
    </row>
    <row r="9" spans="1:7" x14ac:dyDescent="0.2">
      <c r="A9" t="s">
        <v>17</v>
      </c>
      <c r="B9" s="5">
        <v>378652</v>
      </c>
      <c r="C9">
        <v>0.99939999999999996</v>
      </c>
      <c r="D9">
        <v>0.99919999999999998</v>
      </c>
      <c r="E9">
        <v>0.99919999999999998</v>
      </c>
      <c r="F9">
        <v>0.99919999999999998</v>
      </c>
      <c r="G9">
        <v>0.99880000000000002</v>
      </c>
    </row>
    <row r="10" spans="1:7" x14ac:dyDescent="0.2">
      <c r="B10" s="5"/>
      <c r="C10" s="7"/>
    </row>
    <row r="11" spans="1:7" x14ac:dyDescent="0.2">
      <c r="A11" s="3" t="s">
        <v>134</v>
      </c>
      <c r="B11" s="79"/>
      <c r="C11" s="79"/>
      <c r="E11" s="2" t="s">
        <v>143</v>
      </c>
    </row>
    <row r="12" spans="1:7" x14ac:dyDescent="0.2">
      <c r="A12" s="2" t="s">
        <v>13</v>
      </c>
      <c r="B12" s="6" t="s">
        <v>2</v>
      </c>
      <c r="C12" s="75" t="s">
        <v>138</v>
      </c>
      <c r="D12" s="75" t="s">
        <v>139</v>
      </c>
      <c r="E12" s="75" t="s">
        <v>140</v>
      </c>
      <c r="F12" s="75" t="s">
        <v>141</v>
      </c>
      <c r="G12" s="75" t="s">
        <v>142</v>
      </c>
    </row>
    <row r="13" spans="1:7" x14ac:dyDescent="0.2">
      <c r="A13" t="s">
        <v>12</v>
      </c>
      <c r="B13" s="5">
        <v>366735</v>
      </c>
      <c r="C13">
        <v>0.99560000000000004</v>
      </c>
      <c r="D13">
        <v>0.99709999999999999</v>
      </c>
      <c r="E13">
        <v>0.998</v>
      </c>
      <c r="F13">
        <v>0.99790000000000001</v>
      </c>
      <c r="G13">
        <v>0.99750000000000005</v>
      </c>
    </row>
    <row r="14" spans="1:7" x14ac:dyDescent="0.2">
      <c r="A14" t="s">
        <v>14</v>
      </c>
      <c r="B14" s="5">
        <v>8150</v>
      </c>
      <c r="C14">
        <v>0.99690000000000001</v>
      </c>
      <c r="D14">
        <v>0.99490000000000001</v>
      </c>
      <c r="E14">
        <v>0.99280000000000002</v>
      </c>
      <c r="F14">
        <v>0.98980000000000001</v>
      </c>
      <c r="G14">
        <v>0.98260000000000003</v>
      </c>
    </row>
    <row r="15" spans="1:7" x14ac:dyDescent="0.2">
      <c r="A15" t="s">
        <v>15</v>
      </c>
      <c r="B15" s="5">
        <v>62203</v>
      </c>
      <c r="C15">
        <v>0.99850000000000005</v>
      </c>
      <c r="D15">
        <v>0.99770000000000003</v>
      </c>
      <c r="E15">
        <v>0.99670000000000003</v>
      </c>
      <c r="F15">
        <v>0.995</v>
      </c>
      <c r="G15">
        <v>0.99150000000000005</v>
      </c>
    </row>
    <row r="16" spans="1:7" x14ac:dyDescent="0.2">
      <c r="A16" t="s">
        <v>16</v>
      </c>
      <c r="B16" s="5">
        <v>117429</v>
      </c>
      <c r="C16">
        <v>0.999</v>
      </c>
      <c r="D16">
        <v>0.999</v>
      </c>
      <c r="E16">
        <v>0.99829999999999997</v>
      </c>
      <c r="F16">
        <v>0.99739999999999995</v>
      </c>
      <c r="G16">
        <v>0.99570000000000003</v>
      </c>
    </row>
    <row r="17" spans="1:7" x14ac:dyDescent="0.2">
      <c r="A17" t="s">
        <v>17</v>
      </c>
      <c r="B17" s="5">
        <v>168932</v>
      </c>
      <c r="C17">
        <v>0.99950000000000006</v>
      </c>
      <c r="D17">
        <v>0.99939999999999996</v>
      </c>
      <c r="E17">
        <v>0.99929999999999997</v>
      </c>
      <c r="F17">
        <v>0.99890000000000001</v>
      </c>
      <c r="G17">
        <v>0.99819999999999998</v>
      </c>
    </row>
    <row r="18" spans="1:7" x14ac:dyDescent="0.2">
      <c r="B18" s="5"/>
      <c r="C18" s="7"/>
    </row>
    <row r="19" spans="1:7" x14ac:dyDescent="0.2">
      <c r="A19" s="3" t="s">
        <v>135</v>
      </c>
      <c r="B19" s="80"/>
      <c r="C19" s="80"/>
      <c r="E19" s="2" t="s">
        <v>143</v>
      </c>
    </row>
    <row r="20" spans="1:7" x14ac:dyDescent="0.2">
      <c r="A20" s="2" t="s">
        <v>13</v>
      </c>
      <c r="B20" s="6" t="s">
        <v>2</v>
      </c>
      <c r="C20" s="75" t="s">
        <v>138</v>
      </c>
      <c r="D20" s="75" t="s">
        <v>139</v>
      </c>
      <c r="E20" s="75" t="s">
        <v>140</v>
      </c>
      <c r="F20" s="75" t="s">
        <v>141</v>
      </c>
      <c r="G20" s="75" t="s">
        <v>142</v>
      </c>
    </row>
    <row r="21" spans="1:7" x14ac:dyDescent="0.2">
      <c r="A21" t="s">
        <v>12</v>
      </c>
      <c r="B21" s="5">
        <v>519944</v>
      </c>
      <c r="C21">
        <v>0.99529999999999996</v>
      </c>
      <c r="D21">
        <v>0.99690000000000001</v>
      </c>
      <c r="E21">
        <v>0.99760000000000004</v>
      </c>
      <c r="F21">
        <v>0.99829999999999997</v>
      </c>
      <c r="G21">
        <v>0.99809999999999999</v>
      </c>
    </row>
    <row r="22" spans="1:7" x14ac:dyDescent="0.2">
      <c r="A22" t="s">
        <v>14</v>
      </c>
      <c r="B22" s="5">
        <v>15143</v>
      </c>
      <c r="C22">
        <v>0.99580000000000002</v>
      </c>
      <c r="D22">
        <v>0.99439999999999995</v>
      </c>
      <c r="E22">
        <v>0.99260000000000004</v>
      </c>
      <c r="F22">
        <v>0.99039999999999995</v>
      </c>
      <c r="G22">
        <v>0.98370000000000002</v>
      </c>
    </row>
    <row r="23" spans="1:7" x14ac:dyDescent="0.2">
      <c r="A23" t="s">
        <v>15</v>
      </c>
      <c r="B23" s="5">
        <v>64655</v>
      </c>
      <c r="C23">
        <v>0.99780000000000002</v>
      </c>
      <c r="D23">
        <v>0.99670000000000003</v>
      </c>
      <c r="E23">
        <v>0.99529999999999996</v>
      </c>
      <c r="F23">
        <v>0.99380000000000002</v>
      </c>
      <c r="G23">
        <v>0.98950000000000005</v>
      </c>
    </row>
    <row r="24" spans="1:7" x14ac:dyDescent="0.2">
      <c r="A24" t="s">
        <v>16</v>
      </c>
      <c r="B24" s="5">
        <v>109684</v>
      </c>
      <c r="C24">
        <v>0.99860000000000004</v>
      </c>
      <c r="D24">
        <v>0.99839999999999995</v>
      </c>
      <c r="E24">
        <v>0.99770000000000003</v>
      </c>
      <c r="F24">
        <v>0.99680000000000002</v>
      </c>
      <c r="G24">
        <v>0.99460000000000004</v>
      </c>
    </row>
    <row r="25" spans="1:7" x14ac:dyDescent="0.2">
      <c r="A25" t="s">
        <v>17</v>
      </c>
      <c r="B25" s="5">
        <v>289446</v>
      </c>
      <c r="C25">
        <v>0.99929999999999997</v>
      </c>
      <c r="D25">
        <v>0.99960000000000004</v>
      </c>
      <c r="E25">
        <v>0.99909999999999999</v>
      </c>
      <c r="F25">
        <v>0.99909999999999999</v>
      </c>
      <c r="G25">
        <v>0.99839999999999995</v>
      </c>
    </row>
    <row r="26" spans="1:7" x14ac:dyDescent="0.2">
      <c r="B26" s="5"/>
      <c r="C26" s="7"/>
    </row>
    <row r="27" spans="1:7" x14ac:dyDescent="0.2">
      <c r="A27" s="3" t="s">
        <v>136</v>
      </c>
      <c r="B27" s="79"/>
      <c r="C27" s="79"/>
      <c r="E27" s="2" t="s">
        <v>143</v>
      </c>
    </row>
    <row r="28" spans="1:7" x14ac:dyDescent="0.2">
      <c r="A28" s="2" t="s">
        <v>13</v>
      </c>
      <c r="B28" s="6" t="s">
        <v>2</v>
      </c>
      <c r="C28" s="75" t="s">
        <v>138</v>
      </c>
      <c r="D28" s="75" t="s">
        <v>139</v>
      </c>
      <c r="E28" s="75" t="s">
        <v>140</v>
      </c>
      <c r="F28" s="75" t="s">
        <v>141</v>
      </c>
      <c r="G28" s="75" t="s">
        <v>142</v>
      </c>
    </row>
    <row r="29" spans="1:7" x14ac:dyDescent="0.2">
      <c r="A29" t="s">
        <v>12</v>
      </c>
      <c r="B29" s="5">
        <v>324925</v>
      </c>
      <c r="C29">
        <v>0.99760000000000004</v>
      </c>
      <c r="D29">
        <v>0.99770000000000003</v>
      </c>
      <c r="E29">
        <v>0.99790000000000001</v>
      </c>
      <c r="F29">
        <v>0.99829999999999997</v>
      </c>
      <c r="G29">
        <v>0.99790000000000001</v>
      </c>
    </row>
    <row r="30" spans="1:7" x14ac:dyDescent="0.2">
      <c r="A30" t="s">
        <v>14</v>
      </c>
      <c r="B30" s="5">
        <v>41003</v>
      </c>
      <c r="C30">
        <v>0.99870000000000003</v>
      </c>
      <c r="D30">
        <v>0.99719999999999998</v>
      </c>
      <c r="E30">
        <v>0.99470000000000003</v>
      </c>
      <c r="F30">
        <v>0.99239999999999995</v>
      </c>
      <c r="G30">
        <v>0.98699999999999999</v>
      </c>
    </row>
    <row r="31" spans="1:7" x14ac:dyDescent="0.2">
      <c r="A31" t="s">
        <v>15</v>
      </c>
      <c r="B31" s="5">
        <v>71696</v>
      </c>
      <c r="C31">
        <v>0.99909999999999999</v>
      </c>
      <c r="D31">
        <v>0.99809999999999999</v>
      </c>
      <c r="E31">
        <v>0.996</v>
      </c>
      <c r="F31">
        <v>0.995</v>
      </c>
      <c r="G31">
        <v>0.99099999999999999</v>
      </c>
    </row>
    <row r="32" spans="1:7" x14ac:dyDescent="0.2">
      <c r="A32" t="s">
        <v>16</v>
      </c>
      <c r="B32" s="5">
        <v>65111</v>
      </c>
      <c r="C32">
        <v>0.99890000000000001</v>
      </c>
      <c r="D32">
        <v>0.999</v>
      </c>
      <c r="E32">
        <v>0.99809999999999999</v>
      </c>
      <c r="F32">
        <v>0.99709999999999999</v>
      </c>
      <c r="G32">
        <v>0.99480000000000002</v>
      </c>
    </row>
    <row r="33" spans="1:10" x14ac:dyDescent="0.2">
      <c r="A33" t="s">
        <v>17</v>
      </c>
      <c r="B33" s="5">
        <v>109514</v>
      </c>
      <c r="C33">
        <v>0.99760000000000004</v>
      </c>
      <c r="D33">
        <v>0.999</v>
      </c>
      <c r="E33">
        <v>0.99919999999999998</v>
      </c>
      <c r="F33">
        <v>0.99890000000000001</v>
      </c>
      <c r="G33">
        <v>0.99790000000000001</v>
      </c>
    </row>
    <row r="34" spans="1:10" x14ac:dyDescent="0.2">
      <c r="B34" s="5"/>
      <c r="C34" s="7"/>
    </row>
    <row r="35" spans="1:10" x14ac:dyDescent="0.2">
      <c r="A35" s="3" t="s">
        <v>137</v>
      </c>
      <c r="B35" s="79"/>
      <c r="C35" s="79"/>
      <c r="E35" s="2" t="s">
        <v>143</v>
      </c>
    </row>
    <row r="36" spans="1:10" x14ac:dyDescent="0.2">
      <c r="A36" s="2" t="s">
        <v>13</v>
      </c>
      <c r="B36" s="6" t="s">
        <v>2</v>
      </c>
      <c r="C36" s="2" t="s">
        <v>138</v>
      </c>
      <c r="D36" s="2" t="s">
        <v>139</v>
      </c>
      <c r="E36" s="2" t="s">
        <v>140</v>
      </c>
      <c r="F36" s="2" t="s">
        <v>141</v>
      </c>
      <c r="G36" s="2" t="s">
        <v>142</v>
      </c>
    </row>
    <row r="37" spans="1:10" x14ac:dyDescent="0.2">
      <c r="A37" t="s">
        <v>12</v>
      </c>
      <c r="B37" s="5">
        <v>473854</v>
      </c>
      <c r="C37">
        <v>0.99580000000000002</v>
      </c>
      <c r="D37">
        <v>0.99690000000000001</v>
      </c>
      <c r="E37">
        <v>0.99809999999999999</v>
      </c>
      <c r="F37">
        <v>0.99809999999999999</v>
      </c>
      <c r="G37">
        <v>0.998</v>
      </c>
    </row>
    <row r="38" spans="1:10" x14ac:dyDescent="0.2">
      <c r="A38" t="s">
        <v>14</v>
      </c>
      <c r="B38" s="5">
        <v>40148</v>
      </c>
      <c r="C38">
        <v>0.99609999999999999</v>
      </c>
      <c r="D38">
        <v>0.99509999999999998</v>
      </c>
      <c r="E38">
        <v>0.99370000000000003</v>
      </c>
      <c r="F38">
        <v>0.99180000000000001</v>
      </c>
      <c r="G38">
        <v>0.98599999999999999</v>
      </c>
    </row>
    <row r="39" spans="1:10" x14ac:dyDescent="0.2">
      <c r="A39" t="s">
        <v>15</v>
      </c>
      <c r="B39" s="5">
        <v>106294</v>
      </c>
      <c r="C39">
        <v>0.99729999999999996</v>
      </c>
      <c r="D39">
        <v>0.99680000000000002</v>
      </c>
      <c r="E39">
        <v>0.99619999999999997</v>
      </c>
      <c r="F39">
        <v>0.99470000000000003</v>
      </c>
      <c r="G39">
        <v>0.9919</v>
      </c>
    </row>
    <row r="40" spans="1:10" x14ac:dyDescent="0.2">
      <c r="A40" t="s">
        <v>16</v>
      </c>
      <c r="B40" s="5">
        <v>113209</v>
      </c>
      <c r="C40">
        <v>0.99870000000000003</v>
      </c>
      <c r="D40">
        <v>0.99819999999999998</v>
      </c>
      <c r="E40">
        <v>0.99780000000000002</v>
      </c>
      <c r="F40">
        <v>0.99719999999999998</v>
      </c>
      <c r="G40">
        <v>0.99560000000000004</v>
      </c>
    </row>
    <row r="41" spans="1:10" x14ac:dyDescent="0.2">
      <c r="A41" t="s">
        <v>17</v>
      </c>
      <c r="B41" s="5">
        <v>189894</v>
      </c>
      <c r="C41">
        <v>0.99919999999999998</v>
      </c>
      <c r="D41">
        <v>0.99880000000000002</v>
      </c>
      <c r="E41">
        <v>0.99909999999999999</v>
      </c>
      <c r="F41">
        <v>0.99890000000000001</v>
      </c>
      <c r="G41">
        <v>0.99819999999999998</v>
      </c>
    </row>
    <row r="44" spans="1:10" x14ac:dyDescent="0.2">
      <c r="J44" s="74"/>
    </row>
    <row r="45" spans="1:10" x14ac:dyDescent="0.2">
      <c r="F45" s="74"/>
      <c r="J45" s="74"/>
    </row>
    <row r="46" spans="1:10" x14ac:dyDescent="0.2">
      <c r="F46" s="74"/>
      <c r="J46" s="74"/>
    </row>
    <row r="47" spans="1:10" x14ac:dyDescent="0.2">
      <c r="F47" s="74"/>
      <c r="J47" s="74"/>
    </row>
    <row r="48" spans="1:10" x14ac:dyDescent="0.2">
      <c r="F48" s="74"/>
      <c r="J48" s="74"/>
    </row>
    <row r="49" spans="6:15" x14ac:dyDescent="0.2">
      <c r="F49" s="74"/>
      <c r="J49" s="74"/>
      <c r="K49" s="5"/>
      <c r="L49" s="5"/>
      <c r="M49" s="5"/>
      <c r="N49" s="5"/>
      <c r="O49" s="5"/>
    </row>
    <row r="50" spans="6:15" x14ac:dyDescent="0.2">
      <c r="F50" s="7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70DE2-9306-C241-858C-3610D7C21775}">
  <dimension ref="A1:P46"/>
  <sheetViews>
    <sheetView zoomScaleNormal="100" workbookViewId="0">
      <selection activeCell="A2" sqref="A2"/>
    </sheetView>
  </sheetViews>
  <sheetFormatPr baseColWidth="10" defaultRowHeight="16" x14ac:dyDescent="0.2"/>
  <cols>
    <col min="1" max="1" width="24.5" customWidth="1"/>
    <col min="2" max="2" width="9.33203125" style="5" customWidth="1"/>
    <col min="3" max="3" width="11.1640625" style="7" customWidth="1"/>
  </cols>
  <sheetData>
    <row r="1" spans="1:16" x14ac:dyDescent="0.2">
      <c r="A1" s="90" t="s">
        <v>145</v>
      </c>
    </row>
    <row r="2" spans="1:16" x14ac:dyDescent="0.2">
      <c r="A2" s="1"/>
    </row>
    <row r="3" spans="1:16" x14ac:dyDescent="0.2">
      <c r="A3" s="3" t="s">
        <v>0</v>
      </c>
      <c r="B3" s="88"/>
      <c r="C3" s="9"/>
      <c r="D3" s="9"/>
      <c r="E3" s="9" t="s">
        <v>143</v>
      </c>
      <c r="F3" s="9"/>
      <c r="G3" s="9"/>
    </row>
    <row r="4" spans="1:16" x14ac:dyDescent="0.2">
      <c r="A4" s="2" t="s">
        <v>1</v>
      </c>
      <c r="B4" s="6" t="s">
        <v>2</v>
      </c>
      <c r="C4" s="75" t="s">
        <v>138</v>
      </c>
      <c r="D4" s="75" t="s">
        <v>139</v>
      </c>
      <c r="E4" s="75" t="s">
        <v>140</v>
      </c>
      <c r="F4" s="75" t="s">
        <v>141</v>
      </c>
      <c r="G4" s="75" t="s">
        <v>142</v>
      </c>
    </row>
    <row r="5" spans="1:16" x14ac:dyDescent="0.2">
      <c r="A5" t="s">
        <v>12</v>
      </c>
      <c r="B5" s="12">
        <v>28834</v>
      </c>
      <c r="C5" s="89">
        <v>0.98870000000000002</v>
      </c>
      <c r="D5" s="89">
        <v>0.99099999999999999</v>
      </c>
      <c r="E5" s="89">
        <v>0.99370000000000003</v>
      </c>
      <c r="F5" s="89">
        <v>0.99709999999999999</v>
      </c>
      <c r="G5" s="89">
        <v>0.99729999999999996</v>
      </c>
      <c r="K5" s="74"/>
      <c r="L5" s="74"/>
      <c r="M5" s="74"/>
      <c r="N5" s="74"/>
      <c r="O5" s="74"/>
    </row>
    <row r="6" spans="1:16" x14ac:dyDescent="0.2">
      <c r="A6" t="s">
        <v>3</v>
      </c>
      <c r="B6" s="5">
        <v>5921</v>
      </c>
      <c r="C6" s="89">
        <v>0.93159999999999998</v>
      </c>
      <c r="D6" s="89">
        <v>0.92869999999999997</v>
      </c>
      <c r="E6" s="89">
        <v>0.96619999999999995</v>
      </c>
      <c r="F6" s="89">
        <v>0.96350000000000002</v>
      </c>
      <c r="G6" s="89">
        <v>0.95050000000000001</v>
      </c>
      <c r="J6" s="74"/>
      <c r="K6" s="74"/>
      <c r="L6" s="74"/>
      <c r="M6" s="74"/>
      <c r="N6" s="74"/>
      <c r="O6" s="74"/>
    </row>
    <row r="7" spans="1:16" x14ac:dyDescent="0.2">
      <c r="A7" t="s">
        <v>4</v>
      </c>
      <c r="B7" s="5">
        <v>10324</v>
      </c>
      <c r="C7" s="89">
        <v>0.9516</v>
      </c>
      <c r="D7" s="89">
        <v>0.95489999999999997</v>
      </c>
      <c r="E7" s="89">
        <v>0.96940000000000004</v>
      </c>
      <c r="F7" s="89">
        <v>0.97509999999999997</v>
      </c>
      <c r="G7" s="89">
        <v>0.96389999999999998</v>
      </c>
      <c r="J7" s="74"/>
    </row>
    <row r="8" spans="1:16" x14ac:dyDescent="0.2">
      <c r="A8" t="s">
        <v>5</v>
      </c>
      <c r="B8" s="5">
        <v>20491</v>
      </c>
      <c r="C8" s="89">
        <v>0.96079999999999999</v>
      </c>
      <c r="D8" s="89">
        <v>0.96719999999999995</v>
      </c>
      <c r="E8" s="89">
        <v>0.97889999999999999</v>
      </c>
      <c r="F8" s="89">
        <v>0.98399999999999999</v>
      </c>
      <c r="G8" s="89">
        <v>0.98080000000000001</v>
      </c>
      <c r="J8" s="74"/>
      <c r="K8" s="74"/>
      <c r="L8" s="74"/>
      <c r="M8" s="74"/>
      <c r="N8" s="74"/>
      <c r="O8" s="74"/>
    </row>
    <row r="9" spans="1:16" x14ac:dyDescent="0.2">
      <c r="A9" t="s">
        <v>6</v>
      </c>
      <c r="B9" s="5">
        <v>35681</v>
      </c>
      <c r="C9" s="89">
        <v>0.96230000000000004</v>
      </c>
      <c r="D9" s="89">
        <v>0.98080000000000001</v>
      </c>
      <c r="E9" s="89">
        <v>0.9899</v>
      </c>
      <c r="F9" s="89">
        <v>0.99129999999999996</v>
      </c>
      <c r="G9" s="89">
        <v>0.99250000000000005</v>
      </c>
      <c r="J9" s="74"/>
      <c r="K9" s="74"/>
    </row>
    <row r="10" spans="1:16" x14ac:dyDescent="0.2">
      <c r="A10" t="s">
        <v>7</v>
      </c>
      <c r="B10" s="5">
        <v>14097</v>
      </c>
      <c r="C10" s="89">
        <v>0.98480000000000001</v>
      </c>
      <c r="D10" s="89">
        <v>0.99170000000000003</v>
      </c>
      <c r="E10" s="89">
        <v>0.9919</v>
      </c>
      <c r="F10" s="89">
        <v>0.99660000000000004</v>
      </c>
      <c r="G10" s="89">
        <v>0.99660000000000004</v>
      </c>
      <c r="J10" s="74"/>
      <c r="K10" s="74"/>
    </row>
    <row r="11" spans="1:16" x14ac:dyDescent="0.2">
      <c r="J11" s="74"/>
      <c r="K11" s="74"/>
    </row>
    <row r="12" spans="1:16" x14ac:dyDescent="0.2">
      <c r="A12" s="3" t="s">
        <v>8</v>
      </c>
      <c r="B12" s="88"/>
      <c r="C12" s="9"/>
      <c r="D12" s="9"/>
      <c r="E12" s="9" t="s">
        <v>143</v>
      </c>
      <c r="F12" s="9"/>
      <c r="G12" s="9"/>
      <c r="J12" s="74"/>
      <c r="K12" s="74"/>
    </row>
    <row r="13" spans="1:16" x14ac:dyDescent="0.2">
      <c r="A13" s="2" t="s">
        <v>1</v>
      </c>
      <c r="B13" s="6" t="s">
        <v>2</v>
      </c>
      <c r="C13" s="75" t="s">
        <v>138</v>
      </c>
      <c r="D13" s="75" t="s">
        <v>139</v>
      </c>
      <c r="E13" s="75" t="s">
        <v>140</v>
      </c>
      <c r="F13" s="75" t="s">
        <v>141</v>
      </c>
      <c r="G13" s="75" t="s">
        <v>142</v>
      </c>
      <c r="K13" s="74"/>
    </row>
    <row r="14" spans="1:16" x14ac:dyDescent="0.2">
      <c r="A14" t="s">
        <v>12</v>
      </c>
      <c r="B14" s="12">
        <v>25591</v>
      </c>
      <c r="C14" s="89">
        <v>0.96870000000000001</v>
      </c>
      <c r="D14" s="89">
        <v>0.98560000000000003</v>
      </c>
      <c r="E14" s="89">
        <v>0.99180000000000001</v>
      </c>
      <c r="F14" s="89">
        <v>0.99539999999999995</v>
      </c>
      <c r="G14" s="89">
        <v>0.996</v>
      </c>
      <c r="K14" s="74"/>
    </row>
    <row r="15" spans="1:16" x14ac:dyDescent="0.2">
      <c r="A15" t="s">
        <v>3</v>
      </c>
      <c r="B15" s="5">
        <v>24455</v>
      </c>
      <c r="C15" s="89">
        <v>0.9022</v>
      </c>
      <c r="D15" s="89">
        <v>0.91349999999999998</v>
      </c>
      <c r="E15" s="89">
        <v>0.92510000000000003</v>
      </c>
      <c r="F15" s="89">
        <v>0.93669999999999998</v>
      </c>
      <c r="G15" s="89">
        <v>0.93259999999999998</v>
      </c>
      <c r="L15" s="74"/>
      <c r="M15" s="74"/>
      <c r="N15" s="74"/>
      <c r="O15" s="74"/>
      <c r="P15" s="74"/>
    </row>
    <row r="16" spans="1:16" x14ac:dyDescent="0.2">
      <c r="A16" t="s">
        <v>4</v>
      </c>
      <c r="B16" s="5">
        <v>29965</v>
      </c>
      <c r="C16" s="89">
        <v>0.92520000000000002</v>
      </c>
      <c r="D16" s="89">
        <v>0.93169999999999997</v>
      </c>
      <c r="E16" s="89">
        <v>0.94230000000000003</v>
      </c>
      <c r="F16" s="89">
        <v>0.95520000000000005</v>
      </c>
      <c r="G16" s="89">
        <v>0.9556</v>
      </c>
      <c r="L16" s="74"/>
    </row>
    <row r="17" spans="1:15" x14ac:dyDescent="0.2">
      <c r="A17" t="s">
        <v>5</v>
      </c>
      <c r="B17" s="5">
        <v>33856</v>
      </c>
      <c r="C17" s="89">
        <v>0.94399999999999995</v>
      </c>
      <c r="D17" s="89">
        <v>0.95420000000000005</v>
      </c>
      <c r="E17" s="89">
        <v>0.95799999999999996</v>
      </c>
      <c r="F17" s="89">
        <v>0.96930000000000005</v>
      </c>
      <c r="G17" s="89">
        <v>0.97470000000000001</v>
      </c>
      <c r="L17" s="74"/>
    </row>
    <row r="18" spans="1:15" x14ac:dyDescent="0.2">
      <c r="A18" t="s">
        <v>6</v>
      </c>
      <c r="B18" s="5">
        <v>28093</v>
      </c>
      <c r="C18" s="89">
        <v>0.96940000000000004</v>
      </c>
      <c r="D18" s="89">
        <v>0.97230000000000005</v>
      </c>
      <c r="E18" s="89">
        <v>0.97899999999999998</v>
      </c>
      <c r="F18" s="89">
        <v>0.98409999999999997</v>
      </c>
      <c r="G18" s="89">
        <v>0.98880000000000001</v>
      </c>
      <c r="L18" s="74"/>
    </row>
    <row r="19" spans="1:15" x14ac:dyDescent="0.2">
      <c r="A19" t="s">
        <v>7</v>
      </c>
      <c r="B19" s="5">
        <v>9192</v>
      </c>
      <c r="C19" s="89">
        <v>0.97640000000000005</v>
      </c>
      <c r="D19" s="89">
        <v>0.97950000000000004</v>
      </c>
      <c r="E19" s="89">
        <v>0.98580000000000001</v>
      </c>
      <c r="F19" s="89">
        <v>0.99299999999999999</v>
      </c>
      <c r="G19" s="89">
        <v>0.99260000000000004</v>
      </c>
      <c r="L19" s="74"/>
    </row>
    <row r="20" spans="1:15" x14ac:dyDescent="0.2">
      <c r="L20" s="74"/>
    </row>
    <row r="21" spans="1:15" x14ac:dyDescent="0.2">
      <c r="A21" s="3" t="s">
        <v>9</v>
      </c>
      <c r="B21" s="88"/>
      <c r="C21" s="9"/>
      <c r="D21" s="9"/>
      <c r="E21" s="9" t="s">
        <v>143</v>
      </c>
      <c r="F21" s="9"/>
      <c r="G21" s="9"/>
      <c r="L21" s="74"/>
    </row>
    <row r="22" spans="1:15" x14ac:dyDescent="0.2">
      <c r="A22" s="2" t="s">
        <v>1</v>
      </c>
      <c r="B22" s="6" t="s">
        <v>2</v>
      </c>
      <c r="C22" s="75" t="s">
        <v>138</v>
      </c>
      <c r="D22" s="75" t="s">
        <v>139</v>
      </c>
      <c r="E22" s="75" t="s">
        <v>140</v>
      </c>
      <c r="F22" s="75" t="s">
        <v>141</v>
      </c>
      <c r="G22" s="75" t="s">
        <v>142</v>
      </c>
    </row>
    <row r="23" spans="1:15" x14ac:dyDescent="0.2">
      <c r="A23" t="s">
        <v>12</v>
      </c>
      <c r="B23" s="12">
        <v>29604</v>
      </c>
      <c r="C23" s="89">
        <v>0.98540000000000005</v>
      </c>
      <c r="D23" s="89">
        <v>0.99099999999999999</v>
      </c>
      <c r="E23" s="89">
        <v>0.99229999999999996</v>
      </c>
      <c r="F23" s="89">
        <v>0.99519999999999997</v>
      </c>
      <c r="G23" s="89">
        <v>0.99709999999999999</v>
      </c>
    </row>
    <row r="24" spans="1:15" x14ac:dyDescent="0.2">
      <c r="A24" t="s">
        <v>3</v>
      </c>
      <c r="B24" s="5">
        <v>10165</v>
      </c>
      <c r="C24" s="89">
        <v>0.95050000000000001</v>
      </c>
      <c r="D24" s="89">
        <v>0.94940000000000002</v>
      </c>
      <c r="E24" s="89">
        <v>0.95889999999999997</v>
      </c>
      <c r="F24" s="89">
        <v>0.96460000000000001</v>
      </c>
      <c r="G24" s="89">
        <v>0.95299999999999996</v>
      </c>
    </row>
    <row r="25" spans="1:15" x14ac:dyDescent="0.2">
      <c r="A25" t="s">
        <v>4</v>
      </c>
      <c r="B25" s="5">
        <v>15908</v>
      </c>
      <c r="C25" s="89">
        <v>0.96350000000000002</v>
      </c>
      <c r="D25" s="89">
        <v>0.95250000000000001</v>
      </c>
      <c r="E25" s="89">
        <v>0.96860000000000002</v>
      </c>
      <c r="F25" s="89">
        <v>0.97360000000000002</v>
      </c>
      <c r="G25" s="89">
        <v>0.9728</v>
      </c>
    </row>
    <row r="26" spans="1:15" x14ac:dyDescent="0.2">
      <c r="A26" t="s">
        <v>5</v>
      </c>
      <c r="B26" s="5">
        <v>22701</v>
      </c>
      <c r="C26" s="89">
        <v>0.96419999999999995</v>
      </c>
      <c r="D26" s="89">
        <v>0.9738</v>
      </c>
      <c r="E26" s="89">
        <v>0.98170000000000002</v>
      </c>
      <c r="F26" s="89">
        <v>0.98350000000000004</v>
      </c>
      <c r="G26" s="89">
        <v>0.98499999999999999</v>
      </c>
    </row>
    <row r="27" spans="1:15" x14ac:dyDescent="0.2">
      <c r="A27" t="s">
        <v>6</v>
      </c>
      <c r="B27" s="5">
        <v>21273</v>
      </c>
      <c r="C27" s="89">
        <v>0.98760000000000003</v>
      </c>
      <c r="D27" s="89">
        <v>0.97809999999999997</v>
      </c>
      <c r="E27" s="89">
        <v>0.9919</v>
      </c>
      <c r="F27" s="89">
        <v>0.99299999999999999</v>
      </c>
      <c r="G27" s="89">
        <v>0.99380000000000002</v>
      </c>
    </row>
    <row r="28" spans="1:15" x14ac:dyDescent="0.2">
      <c r="A28" t="s">
        <v>7</v>
      </c>
      <c r="B28" s="5">
        <v>7851</v>
      </c>
      <c r="C28" s="89">
        <v>0.98660000000000003</v>
      </c>
      <c r="D28" s="89">
        <v>0.99309999999999998</v>
      </c>
      <c r="E28" s="89">
        <v>0.99339999999999995</v>
      </c>
      <c r="F28" s="89">
        <v>0.99399999999999999</v>
      </c>
      <c r="G28" s="89">
        <v>0.99760000000000004</v>
      </c>
    </row>
    <row r="30" spans="1:15" x14ac:dyDescent="0.2">
      <c r="A30" s="3" t="s">
        <v>10</v>
      </c>
      <c r="B30" s="88"/>
      <c r="C30" s="9"/>
      <c r="D30" s="9"/>
      <c r="E30" s="9" t="s">
        <v>143</v>
      </c>
      <c r="F30" s="9"/>
      <c r="G30" s="9"/>
      <c r="K30" s="74"/>
      <c r="L30" s="74"/>
      <c r="M30" s="74"/>
      <c r="N30" s="74"/>
      <c r="O30" s="74"/>
    </row>
    <row r="31" spans="1:15" x14ac:dyDescent="0.2">
      <c r="A31" s="2" t="s">
        <v>1</v>
      </c>
      <c r="B31" s="6" t="s">
        <v>2</v>
      </c>
      <c r="C31" s="75" t="s">
        <v>138</v>
      </c>
      <c r="D31" s="75" t="s">
        <v>139</v>
      </c>
      <c r="E31" s="75" t="s">
        <v>140</v>
      </c>
      <c r="F31" s="75" t="s">
        <v>141</v>
      </c>
      <c r="G31" s="75" t="s">
        <v>142</v>
      </c>
      <c r="K31" s="74"/>
    </row>
    <row r="32" spans="1:15" x14ac:dyDescent="0.2">
      <c r="A32" t="s">
        <v>12</v>
      </c>
      <c r="B32" s="12">
        <v>20423</v>
      </c>
      <c r="C32" s="89">
        <v>0.95409999999999995</v>
      </c>
      <c r="D32" s="89">
        <v>0.99070000000000003</v>
      </c>
      <c r="E32" s="89">
        <v>0.99019999999999997</v>
      </c>
      <c r="F32" s="89">
        <v>0.996</v>
      </c>
      <c r="G32" s="89">
        <v>0.995</v>
      </c>
      <c r="K32" s="74"/>
    </row>
    <row r="33" spans="1:16" x14ac:dyDescent="0.2">
      <c r="A33" t="s">
        <v>3</v>
      </c>
      <c r="B33" s="5">
        <v>7445</v>
      </c>
      <c r="C33" s="89">
        <v>0.89070000000000005</v>
      </c>
      <c r="D33" s="89">
        <v>0.93500000000000005</v>
      </c>
      <c r="E33" s="89">
        <v>0.95799999999999996</v>
      </c>
      <c r="F33" s="89">
        <v>0.96760000000000002</v>
      </c>
      <c r="G33" s="89">
        <v>0.97260000000000002</v>
      </c>
      <c r="K33" s="74"/>
    </row>
    <row r="34" spans="1:16" x14ac:dyDescent="0.2">
      <c r="A34" t="s">
        <v>4</v>
      </c>
      <c r="B34" s="5">
        <v>6310</v>
      </c>
      <c r="C34" s="89">
        <v>0.92310000000000003</v>
      </c>
      <c r="D34" s="89">
        <v>0.9365</v>
      </c>
      <c r="E34" s="89">
        <v>0.9677</v>
      </c>
      <c r="F34" s="89">
        <v>0.97450000000000003</v>
      </c>
      <c r="G34" s="89">
        <v>0.98080000000000001</v>
      </c>
      <c r="K34" s="74"/>
    </row>
    <row r="35" spans="1:16" x14ac:dyDescent="0.2">
      <c r="A35" t="s">
        <v>5</v>
      </c>
      <c r="B35" s="5">
        <v>4398</v>
      </c>
      <c r="C35" s="89">
        <v>0.94520000000000004</v>
      </c>
      <c r="D35" s="89">
        <v>0.95489999999999997</v>
      </c>
      <c r="E35" s="89">
        <v>0.97860000000000003</v>
      </c>
      <c r="F35" s="89">
        <v>0.98450000000000004</v>
      </c>
      <c r="G35" s="89">
        <v>0.98640000000000005</v>
      </c>
      <c r="K35" s="74"/>
    </row>
    <row r="36" spans="1:16" x14ac:dyDescent="0.2">
      <c r="A36" t="s">
        <v>6</v>
      </c>
      <c r="B36" s="5">
        <v>2437</v>
      </c>
      <c r="C36" s="89">
        <v>0.96699999999999997</v>
      </c>
      <c r="D36" s="89">
        <v>0.9819</v>
      </c>
      <c r="E36" s="89">
        <v>0.98419999999999996</v>
      </c>
      <c r="F36" s="89">
        <v>0.98819999999999997</v>
      </c>
      <c r="G36" s="89">
        <v>0.99160000000000004</v>
      </c>
      <c r="K36" s="74"/>
    </row>
    <row r="37" spans="1:16" x14ac:dyDescent="0.2">
      <c r="A37" t="s">
        <v>7</v>
      </c>
      <c r="B37" s="5">
        <v>1286</v>
      </c>
      <c r="C37" s="89">
        <v>0.98939999999999995</v>
      </c>
      <c r="D37" s="89">
        <v>0.97840000000000005</v>
      </c>
      <c r="E37" s="89">
        <v>0.93689999999999996</v>
      </c>
      <c r="F37" s="89">
        <v>0.99629999999999996</v>
      </c>
      <c r="G37" s="89">
        <v>0.99450000000000005</v>
      </c>
    </row>
    <row r="39" spans="1:16" x14ac:dyDescent="0.2">
      <c r="A39" s="3" t="s">
        <v>11</v>
      </c>
      <c r="B39" s="88"/>
      <c r="C39" s="9"/>
      <c r="D39" s="9"/>
      <c r="E39" s="9" t="s">
        <v>143</v>
      </c>
      <c r="F39" s="9"/>
      <c r="G39" s="9"/>
    </row>
    <row r="40" spans="1:16" x14ac:dyDescent="0.2">
      <c r="A40" s="2" t="s">
        <v>1</v>
      </c>
      <c r="B40" s="6" t="s">
        <v>2</v>
      </c>
      <c r="C40" s="75" t="s">
        <v>138</v>
      </c>
      <c r="D40" s="75" t="s">
        <v>139</v>
      </c>
      <c r="E40" s="75" t="s">
        <v>140</v>
      </c>
      <c r="F40" s="75" t="s">
        <v>141</v>
      </c>
      <c r="G40" s="75" t="s">
        <v>142</v>
      </c>
      <c r="L40" s="74"/>
      <c r="M40" s="74"/>
      <c r="N40" s="74"/>
      <c r="O40" s="74"/>
      <c r="P40" s="74"/>
    </row>
    <row r="41" spans="1:16" x14ac:dyDescent="0.2">
      <c r="A41" t="s">
        <v>12</v>
      </c>
      <c r="B41" s="12">
        <v>27875</v>
      </c>
      <c r="C41" s="89">
        <v>0.98380000000000001</v>
      </c>
      <c r="D41" s="89">
        <v>0.98839999999999995</v>
      </c>
      <c r="E41" s="89">
        <v>0.9919</v>
      </c>
      <c r="F41" s="89">
        <v>0.99609999999999999</v>
      </c>
      <c r="G41" s="89">
        <v>0.99660000000000004</v>
      </c>
      <c r="L41" s="74"/>
    </row>
    <row r="42" spans="1:16" x14ac:dyDescent="0.2">
      <c r="A42" t="s">
        <v>3</v>
      </c>
      <c r="B42" s="5">
        <v>12916</v>
      </c>
      <c r="C42" s="89">
        <v>0.8861</v>
      </c>
      <c r="D42" s="89">
        <v>0.94079999999999997</v>
      </c>
      <c r="E42" s="89">
        <v>0.95569999999999999</v>
      </c>
      <c r="F42" s="89">
        <v>0.96450000000000002</v>
      </c>
      <c r="G42" s="89">
        <v>0.96589999999999998</v>
      </c>
      <c r="L42" s="74"/>
    </row>
    <row r="43" spans="1:16" x14ac:dyDescent="0.2">
      <c r="A43" t="s">
        <v>4</v>
      </c>
      <c r="B43" s="5">
        <v>15700</v>
      </c>
      <c r="C43" s="89">
        <v>0.94610000000000005</v>
      </c>
      <c r="D43" s="89">
        <v>0.95889999999999997</v>
      </c>
      <c r="E43" s="89">
        <v>0.96579999999999999</v>
      </c>
      <c r="F43" s="89">
        <v>0.97519999999999996</v>
      </c>
      <c r="G43" s="89">
        <v>0.97989999999999999</v>
      </c>
      <c r="L43" s="74"/>
    </row>
    <row r="44" spans="1:16" x14ac:dyDescent="0.2">
      <c r="A44" t="s">
        <v>5</v>
      </c>
      <c r="B44" s="5">
        <v>15744</v>
      </c>
      <c r="C44" s="89">
        <v>0.95830000000000004</v>
      </c>
      <c r="D44" s="89">
        <v>0.96379999999999999</v>
      </c>
      <c r="E44" s="89">
        <v>0.98170000000000002</v>
      </c>
      <c r="F44" s="89">
        <v>0.98540000000000005</v>
      </c>
      <c r="G44" s="89">
        <v>0.98860000000000003</v>
      </c>
      <c r="L44" s="74"/>
    </row>
    <row r="45" spans="1:16" x14ac:dyDescent="0.2">
      <c r="A45" t="s">
        <v>6</v>
      </c>
      <c r="B45" s="5">
        <v>9269</v>
      </c>
      <c r="C45" s="89">
        <v>0.97870000000000001</v>
      </c>
      <c r="D45" s="89">
        <v>0.98660000000000003</v>
      </c>
      <c r="E45" s="89">
        <v>0.98970000000000002</v>
      </c>
      <c r="F45" s="89">
        <v>0.99139999999999995</v>
      </c>
      <c r="G45" s="89">
        <v>0.99339999999999995</v>
      </c>
      <c r="L45" s="74"/>
    </row>
    <row r="46" spans="1:16" x14ac:dyDescent="0.2">
      <c r="A46" t="s">
        <v>7</v>
      </c>
      <c r="B46" s="5">
        <v>2673</v>
      </c>
      <c r="C46" s="89">
        <v>0.99360000000000004</v>
      </c>
      <c r="D46" s="89">
        <v>0.98119999999999996</v>
      </c>
      <c r="E46" s="89">
        <v>0.97650000000000003</v>
      </c>
      <c r="F46" s="89">
        <v>0.99660000000000004</v>
      </c>
      <c r="G46" s="89">
        <v>0.99590000000000001</v>
      </c>
      <c r="L46" s="7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DA1C9-F65A-C946-B4EF-F2D47BD02E59}">
  <dimension ref="A1:Q46"/>
  <sheetViews>
    <sheetView zoomScaleNormal="100" workbookViewId="0">
      <selection activeCell="A2" sqref="A2"/>
    </sheetView>
  </sheetViews>
  <sheetFormatPr baseColWidth="10" defaultRowHeight="16" x14ac:dyDescent="0.2"/>
  <cols>
    <col min="1" max="1" width="24.5" customWidth="1"/>
    <col min="2" max="2" width="9.6640625" style="5" customWidth="1"/>
    <col min="3" max="3" width="10.5" style="7" customWidth="1"/>
  </cols>
  <sheetData>
    <row r="1" spans="1:17" x14ac:dyDescent="0.2">
      <c r="A1" s="90" t="s">
        <v>151</v>
      </c>
    </row>
    <row r="2" spans="1:17" x14ac:dyDescent="0.2">
      <c r="A2" s="1"/>
    </row>
    <row r="3" spans="1:17" x14ac:dyDescent="0.2">
      <c r="A3" s="3" t="s">
        <v>0</v>
      </c>
      <c r="B3" s="91"/>
      <c r="C3" s="9"/>
      <c r="D3" s="9"/>
      <c r="E3" s="9" t="s">
        <v>143</v>
      </c>
      <c r="F3" s="9"/>
      <c r="G3" s="9"/>
    </row>
    <row r="4" spans="1:17" x14ac:dyDescent="0.2">
      <c r="A4" s="2" t="s">
        <v>1</v>
      </c>
      <c r="B4" s="6" t="s">
        <v>2</v>
      </c>
      <c r="C4" s="75" t="s">
        <v>138</v>
      </c>
      <c r="D4" s="75" t="s">
        <v>139</v>
      </c>
      <c r="E4" s="75" t="s">
        <v>140</v>
      </c>
      <c r="F4" s="75" t="s">
        <v>141</v>
      </c>
      <c r="G4" s="75" t="s">
        <v>142</v>
      </c>
    </row>
    <row r="5" spans="1:17" x14ac:dyDescent="0.2">
      <c r="A5" t="s">
        <v>12</v>
      </c>
      <c r="B5" s="12">
        <v>28834</v>
      </c>
      <c r="C5" s="89">
        <v>0.98870000000000002</v>
      </c>
      <c r="D5" s="89">
        <v>0.99099999999999999</v>
      </c>
      <c r="E5" s="89">
        <v>0.99370000000000003</v>
      </c>
      <c r="F5" s="89">
        <v>0.99709999999999999</v>
      </c>
      <c r="G5" s="89">
        <v>0.99729999999999996</v>
      </c>
    </row>
    <row r="6" spans="1:17" x14ac:dyDescent="0.2">
      <c r="A6" t="s">
        <v>3</v>
      </c>
      <c r="B6" s="5" t="s">
        <v>126</v>
      </c>
      <c r="C6" s="74" t="s">
        <v>126</v>
      </c>
      <c r="D6" s="74" t="s">
        <v>126</v>
      </c>
      <c r="E6" s="74" t="s">
        <v>126</v>
      </c>
      <c r="F6" s="74" t="s">
        <v>126</v>
      </c>
      <c r="G6" s="74" t="s">
        <v>126</v>
      </c>
    </row>
    <row r="7" spans="1:17" x14ac:dyDescent="0.2">
      <c r="A7" t="s">
        <v>4</v>
      </c>
      <c r="B7" s="5" t="s">
        <v>126</v>
      </c>
      <c r="C7" s="74" t="s">
        <v>126</v>
      </c>
      <c r="D7" s="74" t="s">
        <v>126</v>
      </c>
      <c r="E7" s="74" t="s">
        <v>126</v>
      </c>
      <c r="F7" s="74" t="s">
        <v>126</v>
      </c>
      <c r="G7" s="74" t="s">
        <v>126</v>
      </c>
      <c r="L7" s="74"/>
      <c r="M7" s="74"/>
      <c r="N7" s="74"/>
      <c r="O7" s="74"/>
      <c r="P7" s="74"/>
    </row>
    <row r="8" spans="1:17" x14ac:dyDescent="0.2">
      <c r="A8" t="s">
        <v>5</v>
      </c>
      <c r="B8" s="5" t="s">
        <v>126</v>
      </c>
      <c r="C8" s="74" t="s">
        <v>126</v>
      </c>
      <c r="D8" s="74" t="s">
        <v>126</v>
      </c>
      <c r="E8" s="74" t="s">
        <v>126</v>
      </c>
      <c r="F8" s="74" t="s">
        <v>126</v>
      </c>
      <c r="G8" s="74" t="s">
        <v>126</v>
      </c>
      <c r="K8" s="74"/>
      <c r="L8" s="74"/>
      <c r="M8" s="89"/>
      <c r="N8" s="89"/>
      <c r="O8" s="89"/>
      <c r="P8" s="89"/>
      <c r="Q8" s="89"/>
    </row>
    <row r="9" spans="1:17" x14ac:dyDescent="0.2">
      <c r="A9" t="s">
        <v>6</v>
      </c>
      <c r="B9" s="5" t="s">
        <v>126</v>
      </c>
      <c r="C9" s="74" t="s">
        <v>126</v>
      </c>
      <c r="D9" s="74" t="s">
        <v>126</v>
      </c>
      <c r="E9" s="74" t="s">
        <v>126</v>
      </c>
      <c r="F9" s="74" t="s">
        <v>126</v>
      </c>
      <c r="G9" s="74" t="s">
        <v>126</v>
      </c>
      <c r="K9" s="74"/>
      <c r="L9" s="74"/>
      <c r="M9" s="74"/>
      <c r="N9" s="74"/>
      <c r="O9" s="74"/>
      <c r="P9" s="74"/>
      <c r="Q9" s="74"/>
    </row>
    <row r="10" spans="1:17" x14ac:dyDescent="0.2">
      <c r="A10" t="s">
        <v>7</v>
      </c>
      <c r="B10" s="5">
        <v>27971</v>
      </c>
      <c r="C10" s="89">
        <v>0.99509999999999998</v>
      </c>
      <c r="D10" s="89">
        <v>0.99560000000000004</v>
      </c>
      <c r="E10" s="89">
        <v>0.99539999999999995</v>
      </c>
      <c r="F10" s="89">
        <v>0.99770000000000003</v>
      </c>
      <c r="G10" s="89">
        <v>0.99729999999999996</v>
      </c>
      <c r="K10" s="74"/>
      <c r="L10" s="74"/>
      <c r="M10" s="74"/>
      <c r="N10" s="74"/>
      <c r="O10" s="74"/>
      <c r="P10" s="74"/>
      <c r="Q10" s="74"/>
    </row>
    <row r="11" spans="1:17" x14ac:dyDescent="0.2">
      <c r="K11" s="74"/>
      <c r="L11" s="74"/>
      <c r="M11" s="74"/>
      <c r="N11" s="74"/>
      <c r="O11" s="74"/>
      <c r="P11" s="74"/>
      <c r="Q11" s="74"/>
    </row>
    <row r="12" spans="1:17" x14ac:dyDescent="0.2">
      <c r="A12" s="3" t="s">
        <v>8</v>
      </c>
      <c r="B12" s="88"/>
      <c r="C12" s="9"/>
      <c r="D12" s="9"/>
      <c r="E12" s="9" t="s">
        <v>143</v>
      </c>
      <c r="F12" s="9"/>
      <c r="G12" s="9"/>
      <c r="K12" s="74"/>
      <c r="L12" s="74"/>
      <c r="M12" s="89"/>
      <c r="N12" s="89"/>
      <c r="O12" s="89"/>
      <c r="P12" s="89"/>
      <c r="Q12" s="89"/>
    </row>
    <row r="13" spans="1:17" x14ac:dyDescent="0.2">
      <c r="A13" s="2" t="s">
        <v>1</v>
      </c>
      <c r="B13" s="6" t="s">
        <v>2</v>
      </c>
      <c r="C13" s="75" t="s">
        <v>138</v>
      </c>
      <c r="D13" s="75" t="s">
        <v>139</v>
      </c>
      <c r="E13" s="75" t="s">
        <v>140</v>
      </c>
      <c r="F13" s="75" t="s">
        <v>141</v>
      </c>
      <c r="G13" s="75" t="s">
        <v>142</v>
      </c>
      <c r="K13" s="74"/>
      <c r="L13" s="74"/>
      <c r="M13" s="89"/>
      <c r="N13" s="89"/>
      <c r="O13" s="89"/>
      <c r="P13" s="89"/>
      <c r="Q13" s="89"/>
    </row>
    <row r="14" spans="1:17" x14ac:dyDescent="0.2">
      <c r="A14" t="s">
        <v>12</v>
      </c>
      <c r="B14" s="12">
        <v>25591</v>
      </c>
      <c r="C14" s="89">
        <v>0.96870000000000001</v>
      </c>
      <c r="D14" s="89">
        <v>0.98560000000000003</v>
      </c>
      <c r="E14" s="89">
        <v>0.99180000000000001</v>
      </c>
      <c r="F14" s="89">
        <v>0.99539999999999995</v>
      </c>
      <c r="G14" s="89">
        <v>0.996</v>
      </c>
    </row>
    <row r="15" spans="1:17" x14ac:dyDescent="0.2">
      <c r="A15" t="s">
        <v>3</v>
      </c>
      <c r="B15" s="5" t="s">
        <v>126</v>
      </c>
      <c r="C15" s="74" t="s">
        <v>126</v>
      </c>
      <c r="D15" s="74" t="s">
        <v>126</v>
      </c>
      <c r="E15" s="74" t="s">
        <v>126</v>
      </c>
      <c r="F15" s="74" t="s">
        <v>126</v>
      </c>
      <c r="G15" s="74" t="s">
        <v>126</v>
      </c>
    </row>
    <row r="16" spans="1:17" x14ac:dyDescent="0.2">
      <c r="A16" t="s">
        <v>4</v>
      </c>
      <c r="B16" s="5" t="s">
        <v>126</v>
      </c>
      <c r="C16" s="74" t="s">
        <v>126</v>
      </c>
      <c r="D16" s="74" t="s">
        <v>126</v>
      </c>
      <c r="E16" s="74" t="s">
        <v>126</v>
      </c>
      <c r="F16" s="74" t="s">
        <v>126</v>
      </c>
      <c r="G16" s="74" t="s">
        <v>126</v>
      </c>
    </row>
    <row r="17" spans="1:15" x14ac:dyDescent="0.2">
      <c r="A17" t="s">
        <v>5</v>
      </c>
      <c r="B17" s="5" t="s">
        <v>126</v>
      </c>
      <c r="C17" s="74" t="s">
        <v>126</v>
      </c>
      <c r="D17" s="74" t="s">
        <v>126</v>
      </c>
      <c r="E17" s="74" t="s">
        <v>126</v>
      </c>
      <c r="F17" s="74" t="s">
        <v>126</v>
      </c>
      <c r="G17" s="74" t="s">
        <v>126</v>
      </c>
    </row>
    <row r="18" spans="1:15" x14ac:dyDescent="0.2">
      <c r="A18" t="s">
        <v>6</v>
      </c>
      <c r="B18" s="5">
        <v>484</v>
      </c>
      <c r="C18" s="89">
        <v>0.96130000000000004</v>
      </c>
      <c r="D18" s="89">
        <v>0.96260000000000001</v>
      </c>
      <c r="E18" s="89">
        <v>0.95809999999999995</v>
      </c>
      <c r="F18" s="89">
        <v>0.97</v>
      </c>
      <c r="G18" s="89">
        <v>0.95879999999999999</v>
      </c>
    </row>
    <row r="19" spans="1:15" x14ac:dyDescent="0.2">
      <c r="A19" t="s">
        <v>7</v>
      </c>
      <c r="B19" s="5">
        <v>24558</v>
      </c>
      <c r="C19" s="89">
        <v>0.99329999999999996</v>
      </c>
      <c r="D19" s="89">
        <v>0.99360000000000004</v>
      </c>
      <c r="E19" s="89">
        <v>0.99539999999999995</v>
      </c>
      <c r="F19" s="89">
        <v>0.99580000000000002</v>
      </c>
      <c r="G19" s="89">
        <v>0.99519999999999997</v>
      </c>
    </row>
    <row r="21" spans="1:15" x14ac:dyDescent="0.2">
      <c r="A21" s="3" t="s">
        <v>9</v>
      </c>
      <c r="B21" s="88"/>
      <c r="C21" s="9"/>
      <c r="D21" s="9"/>
      <c r="E21" s="9" t="s">
        <v>143</v>
      </c>
      <c r="F21" s="9"/>
      <c r="G21" s="9"/>
    </row>
    <row r="22" spans="1:15" x14ac:dyDescent="0.2">
      <c r="A22" s="2" t="s">
        <v>1</v>
      </c>
      <c r="B22" s="6" t="s">
        <v>2</v>
      </c>
      <c r="C22" s="75" t="s">
        <v>138</v>
      </c>
      <c r="D22" s="75" t="s">
        <v>139</v>
      </c>
      <c r="E22" s="75" t="s">
        <v>140</v>
      </c>
      <c r="F22" s="75" t="s">
        <v>141</v>
      </c>
      <c r="G22" s="75" t="s">
        <v>142</v>
      </c>
      <c r="K22" s="74"/>
      <c r="L22" s="74"/>
      <c r="M22" s="74"/>
      <c r="N22" s="74"/>
      <c r="O22" s="74"/>
    </row>
    <row r="23" spans="1:15" x14ac:dyDescent="0.2">
      <c r="A23" t="s">
        <v>12</v>
      </c>
      <c r="B23" s="12">
        <v>29604</v>
      </c>
      <c r="C23" s="89">
        <v>0.98540000000000005</v>
      </c>
      <c r="D23" s="89">
        <v>0.99099999999999999</v>
      </c>
      <c r="E23" s="89">
        <v>0.99229999999999996</v>
      </c>
      <c r="F23" s="89">
        <v>0.99519999999999997</v>
      </c>
      <c r="G23" s="89">
        <v>0.99709999999999999</v>
      </c>
      <c r="K23" s="74"/>
    </row>
    <row r="24" spans="1:15" x14ac:dyDescent="0.2">
      <c r="A24" t="s">
        <v>3</v>
      </c>
      <c r="B24" s="74" t="s">
        <v>126</v>
      </c>
      <c r="C24" s="74" t="s">
        <v>126</v>
      </c>
      <c r="D24" s="74" t="s">
        <v>126</v>
      </c>
      <c r="E24" s="74" t="s">
        <v>126</v>
      </c>
      <c r="F24" s="74" t="s">
        <v>126</v>
      </c>
      <c r="G24" s="74" t="s">
        <v>126</v>
      </c>
      <c r="K24" s="74"/>
    </row>
    <row r="25" spans="1:15" x14ac:dyDescent="0.2">
      <c r="A25" t="s">
        <v>4</v>
      </c>
      <c r="B25" s="74" t="s">
        <v>126</v>
      </c>
      <c r="C25" s="74" t="s">
        <v>126</v>
      </c>
      <c r="D25" s="74" t="s">
        <v>126</v>
      </c>
      <c r="E25" s="74" t="s">
        <v>126</v>
      </c>
      <c r="F25" s="74" t="s">
        <v>126</v>
      </c>
      <c r="G25" s="74" t="s">
        <v>126</v>
      </c>
      <c r="K25" s="74"/>
    </row>
    <row r="26" spans="1:15" x14ac:dyDescent="0.2">
      <c r="A26" t="s">
        <v>5</v>
      </c>
      <c r="B26" s="5">
        <v>301</v>
      </c>
      <c r="C26" s="89">
        <v>0.94440000000000002</v>
      </c>
      <c r="D26" s="89">
        <v>0.94720000000000004</v>
      </c>
      <c r="E26" s="89">
        <v>0.95860000000000001</v>
      </c>
      <c r="F26" s="89">
        <v>0.94159999999999999</v>
      </c>
      <c r="G26" s="89">
        <v>0.94010000000000005</v>
      </c>
      <c r="K26" s="74"/>
    </row>
    <row r="27" spans="1:15" x14ac:dyDescent="0.2">
      <c r="A27" t="s">
        <v>6</v>
      </c>
      <c r="B27" s="5">
        <v>1005</v>
      </c>
      <c r="C27" s="89">
        <v>0.96630000000000005</v>
      </c>
      <c r="D27" s="89">
        <v>0.97060000000000002</v>
      </c>
      <c r="E27" s="89">
        <v>0.96719999999999995</v>
      </c>
      <c r="F27" s="89">
        <v>0.94810000000000005</v>
      </c>
      <c r="G27" s="89">
        <v>0.96330000000000005</v>
      </c>
      <c r="K27" s="74"/>
    </row>
    <row r="28" spans="1:15" x14ac:dyDescent="0.2">
      <c r="A28" t="s">
        <v>7</v>
      </c>
      <c r="B28" s="5">
        <v>27348</v>
      </c>
      <c r="C28" s="89">
        <v>0.99680000000000002</v>
      </c>
      <c r="D28" s="89">
        <v>0.99619999999999997</v>
      </c>
      <c r="E28" s="89">
        <v>0.99650000000000005</v>
      </c>
      <c r="F28" s="89">
        <v>0.99670000000000003</v>
      </c>
      <c r="G28" s="89">
        <v>0.996</v>
      </c>
      <c r="K28" s="74"/>
    </row>
    <row r="30" spans="1:15" x14ac:dyDescent="0.2">
      <c r="A30" s="3" t="s">
        <v>10</v>
      </c>
      <c r="B30" s="91"/>
      <c r="C30" s="9"/>
      <c r="D30" s="9"/>
      <c r="E30" s="9" t="s">
        <v>143</v>
      </c>
      <c r="F30" s="9"/>
      <c r="G30" s="9"/>
      <c r="K30" s="74"/>
      <c r="L30" s="74"/>
      <c r="M30" s="74"/>
      <c r="N30" s="74"/>
      <c r="O30" s="74"/>
    </row>
    <row r="31" spans="1:15" x14ac:dyDescent="0.2">
      <c r="A31" s="2" t="s">
        <v>1</v>
      </c>
      <c r="B31" s="6" t="s">
        <v>2</v>
      </c>
      <c r="C31" s="75" t="s">
        <v>138</v>
      </c>
      <c r="D31" s="75" t="s">
        <v>139</v>
      </c>
      <c r="E31" s="75" t="s">
        <v>140</v>
      </c>
      <c r="F31" s="75" t="s">
        <v>141</v>
      </c>
      <c r="G31" s="75" t="s">
        <v>142</v>
      </c>
      <c r="K31" s="74"/>
    </row>
    <row r="32" spans="1:15" x14ac:dyDescent="0.2">
      <c r="A32" t="s">
        <v>12</v>
      </c>
      <c r="B32" s="12">
        <v>20423</v>
      </c>
      <c r="C32" s="89">
        <v>0.95409999999999995</v>
      </c>
      <c r="D32" s="89">
        <v>0.99070000000000003</v>
      </c>
      <c r="E32" s="89">
        <v>0.99019999999999997</v>
      </c>
      <c r="F32" s="89">
        <v>0.996</v>
      </c>
      <c r="G32" s="89">
        <v>0.995</v>
      </c>
      <c r="K32" s="74"/>
    </row>
    <row r="33" spans="1:16" x14ac:dyDescent="0.2">
      <c r="A33" t="s">
        <v>3</v>
      </c>
      <c r="B33" s="5" t="s">
        <v>126</v>
      </c>
      <c r="C33" s="74" t="s">
        <v>126</v>
      </c>
      <c r="D33" s="74" t="s">
        <v>126</v>
      </c>
      <c r="E33" s="74" t="s">
        <v>126</v>
      </c>
      <c r="F33" s="74" t="s">
        <v>126</v>
      </c>
      <c r="G33" s="74" t="s">
        <v>126</v>
      </c>
      <c r="K33" s="74"/>
    </row>
    <row r="34" spans="1:16" x14ac:dyDescent="0.2">
      <c r="A34" t="s">
        <v>4</v>
      </c>
      <c r="B34" s="5">
        <v>216</v>
      </c>
      <c r="C34" s="89">
        <v>0.94469999999999998</v>
      </c>
      <c r="D34" s="89">
        <v>0.94979999999999998</v>
      </c>
      <c r="E34" s="89">
        <v>0.9536</v>
      </c>
      <c r="F34" s="89">
        <v>0.93589999999999995</v>
      </c>
      <c r="G34" s="89">
        <v>0.93669999999999998</v>
      </c>
      <c r="K34" s="74"/>
    </row>
    <row r="35" spans="1:16" x14ac:dyDescent="0.2">
      <c r="A35" t="s">
        <v>5</v>
      </c>
      <c r="B35" s="5">
        <v>555</v>
      </c>
      <c r="C35" s="89">
        <v>0.97609999999999997</v>
      </c>
      <c r="D35" s="89">
        <v>0.96399999999999997</v>
      </c>
      <c r="E35" s="89">
        <v>0.96289999999999998</v>
      </c>
      <c r="F35" s="89">
        <v>0.96160000000000001</v>
      </c>
      <c r="G35" s="89">
        <v>0.95169999999999999</v>
      </c>
      <c r="K35" s="74"/>
    </row>
    <row r="36" spans="1:16" x14ac:dyDescent="0.2">
      <c r="A36" t="s">
        <v>6</v>
      </c>
      <c r="B36" s="5">
        <v>1748</v>
      </c>
      <c r="C36" s="89">
        <v>0.97230000000000005</v>
      </c>
      <c r="D36" s="89">
        <v>0.97270000000000001</v>
      </c>
      <c r="E36" s="89">
        <v>0.97729999999999995</v>
      </c>
      <c r="F36" s="89">
        <v>0.97599999999999998</v>
      </c>
      <c r="G36" s="89">
        <v>0.95479999999999998</v>
      </c>
      <c r="K36" s="74"/>
    </row>
    <row r="37" spans="1:16" x14ac:dyDescent="0.2">
      <c r="A37" t="s">
        <v>7</v>
      </c>
      <c r="B37" s="12">
        <v>17270</v>
      </c>
      <c r="C37" s="89">
        <v>0.99590000000000001</v>
      </c>
      <c r="D37" s="89">
        <v>0.99460000000000004</v>
      </c>
      <c r="E37" s="89">
        <v>0.99439999999999995</v>
      </c>
      <c r="F37" s="89">
        <v>0.995</v>
      </c>
      <c r="G37" s="89">
        <v>0.99419999999999997</v>
      </c>
    </row>
    <row r="39" spans="1:16" x14ac:dyDescent="0.2">
      <c r="A39" s="3" t="s">
        <v>11</v>
      </c>
      <c r="B39" s="91"/>
      <c r="C39" s="9"/>
      <c r="D39" s="9"/>
      <c r="E39" s="9" t="s">
        <v>143</v>
      </c>
      <c r="F39" s="9"/>
      <c r="G39" s="9"/>
    </row>
    <row r="40" spans="1:16" x14ac:dyDescent="0.2">
      <c r="A40" s="2" t="s">
        <v>1</v>
      </c>
      <c r="B40" s="6" t="s">
        <v>2</v>
      </c>
      <c r="C40" s="75" t="s">
        <v>138</v>
      </c>
      <c r="D40" s="75" t="s">
        <v>139</v>
      </c>
      <c r="E40" s="75" t="s">
        <v>140</v>
      </c>
      <c r="F40" s="75" t="s">
        <v>141</v>
      </c>
      <c r="G40" s="75" t="s">
        <v>142</v>
      </c>
      <c r="L40" s="74"/>
      <c r="M40" s="74"/>
      <c r="N40" s="74"/>
      <c r="O40" s="74"/>
      <c r="P40" s="74"/>
    </row>
    <row r="41" spans="1:16" x14ac:dyDescent="0.2">
      <c r="A41" t="s">
        <v>12</v>
      </c>
      <c r="B41" s="12">
        <v>27875</v>
      </c>
      <c r="C41" s="89">
        <v>0.98380000000000001</v>
      </c>
      <c r="D41" s="89">
        <v>0.98839999999999995</v>
      </c>
      <c r="E41" s="89">
        <v>0.9919</v>
      </c>
      <c r="F41" s="89">
        <v>0.99609999999999999</v>
      </c>
      <c r="G41" s="89">
        <v>0.99660000000000004</v>
      </c>
      <c r="L41" s="74"/>
    </row>
    <row r="42" spans="1:16" x14ac:dyDescent="0.2">
      <c r="A42" t="s">
        <v>3</v>
      </c>
      <c r="B42" s="5" t="s">
        <v>126</v>
      </c>
      <c r="C42" s="74" t="s">
        <v>126</v>
      </c>
      <c r="D42" s="74" t="s">
        <v>126</v>
      </c>
      <c r="E42" s="74" t="s">
        <v>126</v>
      </c>
      <c r="F42" s="74" t="s">
        <v>126</v>
      </c>
      <c r="G42" s="74" t="s">
        <v>126</v>
      </c>
      <c r="L42" s="74"/>
    </row>
    <row r="43" spans="1:16" x14ac:dyDescent="0.2">
      <c r="A43" t="s">
        <v>4</v>
      </c>
      <c r="B43" s="5" t="s">
        <v>126</v>
      </c>
      <c r="C43" s="74" t="s">
        <v>126</v>
      </c>
      <c r="D43" s="74" t="s">
        <v>126</v>
      </c>
      <c r="E43" s="74" t="s">
        <v>126</v>
      </c>
      <c r="F43" s="74" t="s">
        <v>126</v>
      </c>
      <c r="G43" s="74" t="s">
        <v>126</v>
      </c>
      <c r="L43" s="74"/>
    </row>
    <row r="44" spans="1:16" x14ac:dyDescent="0.2">
      <c r="A44" t="s">
        <v>5</v>
      </c>
      <c r="B44" s="5" t="s">
        <v>126</v>
      </c>
      <c r="C44" s="74" t="s">
        <v>126</v>
      </c>
      <c r="D44" s="74" t="s">
        <v>126</v>
      </c>
      <c r="E44" s="74" t="s">
        <v>126</v>
      </c>
      <c r="F44" s="74" t="s">
        <v>126</v>
      </c>
      <c r="G44" s="74" t="s">
        <v>126</v>
      </c>
      <c r="L44" s="74"/>
    </row>
    <row r="45" spans="1:16" x14ac:dyDescent="0.2">
      <c r="A45" t="s">
        <v>6</v>
      </c>
      <c r="B45" s="5">
        <v>1526</v>
      </c>
      <c r="C45" s="89">
        <v>0.97850000000000004</v>
      </c>
      <c r="D45" s="89">
        <v>0.97609999999999997</v>
      </c>
      <c r="E45" s="89">
        <v>0.97489999999999999</v>
      </c>
      <c r="F45" s="89">
        <v>0.97609999999999997</v>
      </c>
      <c r="G45" s="89">
        <v>0.96970000000000001</v>
      </c>
      <c r="L45" s="74"/>
    </row>
    <row r="46" spans="1:16" x14ac:dyDescent="0.2">
      <c r="A46" t="s">
        <v>7</v>
      </c>
      <c r="B46" s="5">
        <v>25382</v>
      </c>
      <c r="C46" s="89">
        <v>0.9929</v>
      </c>
      <c r="D46" s="89">
        <v>0.99329999999999996</v>
      </c>
      <c r="E46" s="89">
        <v>0.99319999999999997</v>
      </c>
      <c r="F46" s="89">
        <v>0.99609999999999999</v>
      </c>
      <c r="G46" s="89">
        <v>0.99529999999999996</v>
      </c>
      <c r="L46" s="7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5EE6E-198F-A747-88FF-FB460275827A}">
  <dimension ref="A1:O42"/>
  <sheetViews>
    <sheetView zoomScaleNormal="100" workbookViewId="0">
      <selection activeCell="A2" sqref="A2"/>
    </sheetView>
  </sheetViews>
  <sheetFormatPr baseColWidth="10" defaultRowHeight="16" x14ac:dyDescent="0.2"/>
  <cols>
    <col min="1" max="1" width="32.5" customWidth="1"/>
    <col min="2" max="3" width="10.33203125" customWidth="1"/>
  </cols>
  <sheetData>
    <row r="1" spans="1:14" x14ac:dyDescent="0.2">
      <c r="A1" s="90" t="s">
        <v>146</v>
      </c>
    </row>
    <row r="2" spans="1:14" x14ac:dyDescent="0.2">
      <c r="A2" s="1"/>
    </row>
    <row r="3" spans="1:14" x14ac:dyDescent="0.2">
      <c r="A3" s="3" t="s">
        <v>0</v>
      </c>
      <c r="B3" s="91"/>
      <c r="C3" s="9"/>
      <c r="D3" s="9"/>
      <c r="E3" s="9" t="s">
        <v>143</v>
      </c>
      <c r="F3" s="9"/>
      <c r="G3" s="9"/>
    </row>
    <row r="4" spans="1:14" x14ac:dyDescent="0.2">
      <c r="A4" s="2" t="s">
        <v>13</v>
      </c>
      <c r="B4" s="6" t="s">
        <v>2</v>
      </c>
      <c r="C4" s="75" t="s">
        <v>138</v>
      </c>
      <c r="D4" s="75" t="s">
        <v>139</v>
      </c>
      <c r="E4" s="75" t="s">
        <v>140</v>
      </c>
      <c r="F4" s="75" t="s">
        <v>141</v>
      </c>
      <c r="G4" s="75" t="s">
        <v>142</v>
      </c>
    </row>
    <row r="5" spans="1:14" x14ac:dyDescent="0.2">
      <c r="A5" t="s">
        <v>12</v>
      </c>
      <c r="B5" s="12">
        <v>28834</v>
      </c>
      <c r="C5" s="89">
        <v>0.98870000000000002</v>
      </c>
      <c r="D5" s="89">
        <v>0.99099999999999999</v>
      </c>
      <c r="E5" s="89">
        <v>0.99370000000000003</v>
      </c>
      <c r="F5" s="89">
        <v>0.99709999999999999</v>
      </c>
      <c r="G5" s="89">
        <v>0.99729999999999996</v>
      </c>
      <c r="J5" s="74"/>
      <c r="K5" s="74"/>
      <c r="L5" s="74"/>
      <c r="M5" s="74"/>
      <c r="N5" s="74"/>
    </row>
    <row r="6" spans="1:14" x14ac:dyDescent="0.2">
      <c r="A6" t="s">
        <v>14</v>
      </c>
      <c r="B6" s="5">
        <v>121</v>
      </c>
      <c r="C6" s="89">
        <v>0.97640000000000005</v>
      </c>
      <c r="D6" s="89">
        <v>0.96819999999999995</v>
      </c>
      <c r="E6" s="89">
        <v>0.95879999999999999</v>
      </c>
      <c r="F6" s="89">
        <v>0.96860000000000002</v>
      </c>
      <c r="G6" s="89">
        <v>0.9355</v>
      </c>
      <c r="J6" s="74"/>
    </row>
    <row r="7" spans="1:14" x14ac:dyDescent="0.2">
      <c r="A7" t="s">
        <v>15</v>
      </c>
      <c r="B7" s="5">
        <v>887</v>
      </c>
      <c r="C7" s="89">
        <v>0.9869</v>
      </c>
      <c r="D7" s="89">
        <v>0.98529999999999995</v>
      </c>
      <c r="E7" s="89">
        <v>0.98829999999999996</v>
      </c>
      <c r="F7" s="89">
        <v>0.9768</v>
      </c>
      <c r="G7" s="89">
        <v>0.97019999999999995</v>
      </c>
      <c r="J7" s="74"/>
    </row>
    <row r="8" spans="1:14" x14ac:dyDescent="0.2">
      <c r="A8" t="s">
        <v>16</v>
      </c>
      <c r="B8" s="5">
        <v>2898</v>
      </c>
      <c r="C8" s="89">
        <v>0.99270000000000003</v>
      </c>
      <c r="D8" s="89">
        <v>0.99039999999999995</v>
      </c>
      <c r="E8" s="89">
        <v>0.99180000000000001</v>
      </c>
      <c r="F8" s="89">
        <v>0.99060000000000004</v>
      </c>
      <c r="G8" s="89">
        <v>0.98860000000000003</v>
      </c>
      <c r="J8" s="74"/>
    </row>
    <row r="9" spans="1:14" x14ac:dyDescent="0.2">
      <c r="A9" t="s">
        <v>17</v>
      </c>
      <c r="B9" s="5">
        <v>24245</v>
      </c>
      <c r="C9" s="89">
        <v>0.99660000000000004</v>
      </c>
      <c r="D9" s="89">
        <v>0.997</v>
      </c>
      <c r="E9" s="89">
        <v>0.99580000000000002</v>
      </c>
      <c r="F9" s="89">
        <v>0.99809999999999999</v>
      </c>
      <c r="G9" s="89">
        <v>0.99780000000000002</v>
      </c>
      <c r="J9" s="74"/>
    </row>
    <row r="10" spans="1:14" x14ac:dyDescent="0.2">
      <c r="B10" s="5"/>
      <c r="C10" s="7"/>
      <c r="J10" s="74"/>
    </row>
    <row r="11" spans="1:14" x14ac:dyDescent="0.2">
      <c r="A11" s="3" t="s">
        <v>8</v>
      </c>
      <c r="B11" s="91"/>
      <c r="C11" s="9"/>
      <c r="D11" s="9"/>
      <c r="E11" s="9" t="s">
        <v>143</v>
      </c>
      <c r="F11" s="9"/>
      <c r="G11" s="9"/>
    </row>
    <row r="12" spans="1:14" x14ac:dyDescent="0.2">
      <c r="A12" s="2" t="s">
        <v>13</v>
      </c>
      <c r="B12" s="6" t="s">
        <v>2</v>
      </c>
      <c r="C12" s="75" t="s">
        <v>138</v>
      </c>
      <c r="D12" s="75" t="s">
        <v>139</v>
      </c>
      <c r="E12" s="75" t="s">
        <v>140</v>
      </c>
      <c r="F12" s="75" t="s">
        <v>141</v>
      </c>
      <c r="G12" s="75" t="s">
        <v>142</v>
      </c>
    </row>
    <row r="13" spans="1:14" x14ac:dyDescent="0.2">
      <c r="A13" t="s">
        <v>12</v>
      </c>
      <c r="B13" s="12">
        <v>25591</v>
      </c>
      <c r="C13" s="89">
        <v>0.96870000000000001</v>
      </c>
      <c r="D13" s="89">
        <v>0.98560000000000003</v>
      </c>
      <c r="E13" s="89">
        <v>0.99180000000000001</v>
      </c>
      <c r="F13" s="89">
        <v>0.99539999999999995</v>
      </c>
      <c r="G13" s="89">
        <v>0.996</v>
      </c>
      <c r="J13" s="74"/>
      <c r="K13" s="74"/>
      <c r="L13" s="74"/>
      <c r="M13" s="74"/>
      <c r="N13" s="74"/>
    </row>
    <row r="14" spans="1:14" x14ac:dyDescent="0.2">
      <c r="A14" t="s">
        <v>14</v>
      </c>
      <c r="B14" s="5">
        <v>259</v>
      </c>
      <c r="C14" s="89">
        <v>0.96350000000000002</v>
      </c>
      <c r="D14" s="89">
        <v>0.96340000000000003</v>
      </c>
      <c r="E14" s="89">
        <v>0.96379999999999999</v>
      </c>
      <c r="F14" s="89">
        <v>0.97060000000000002</v>
      </c>
      <c r="G14" s="89">
        <v>0.96150000000000002</v>
      </c>
      <c r="J14" s="74"/>
    </row>
    <row r="15" spans="1:14" x14ac:dyDescent="0.2">
      <c r="A15" t="s">
        <v>15</v>
      </c>
      <c r="B15" s="5">
        <v>1937</v>
      </c>
      <c r="C15" s="89">
        <v>0.98280000000000001</v>
      </c>
      <c r="D15" s="89">
        <v>0.98129999999999995</v>
      </c>
      <c r="E15" s="89">
        <v>0.98540000000000005</v>
      </c>
      <c r="F15" s="89">
        <v>0.98580000000000001</v>
      </c>
      <c r="G15" s="89">
        <v>0.97899999999999998</v>
      </c>
      <c r="J15" s="74"/>
    </row>
    <row r="16" spans="1:14" x14ac:dyDescent="0.2">
      <c r="A16" t="s">
        <v>16</v>
      </c>
      <c r="B16" s="5">
        <v>4927</v>
      </c>
      <c r="C16" s="89">
        <v>0.99129999999999996</v>
      </c>
      <c r="D16" s="89">
        <v>0.99080000000000001</v>
      </c>
      <c r="E16" s="89">
        <v>0.99199999999999999</v>
      </c>
      <c r="F16" s="89">
        <v>0.99180000000000001</v>
      </c>
      <c r="G16" s="89">
        <v>0.98919999999999997</v>
      </c>
      <c r="J16" s="74"/>
    </row>
    <row r="17" spans="1:15" x14ac:dyDescent="0.2">
      <c r="A17" t="s">
        <v>17</v>
      </c>
      <c r="B17" s="5">
        <v>17919</v>
      </c>
      <c r="C17" s="89">
        <v>0.99650000000000005</v>
      </c>
      <c r="D17" s="89">
        <v>0.99619999999999997</v>
      </c>
      <c r="E17" s="89">
        <v>0.99690000000000001</v>
      </c>
      <c r="F17" s="89">
        <v>0.99729999999999996</v>
      </c>
      <c r="G17" s="89">
        <v>0.997</v>
      </c>
      <c r="J17" s="74"/>
    </row>
    <row r="18" spans="1:15" x14ac:dyDescent="0.2">
      <c r="B18" s="5"/>
      <c r="C18" s="7"/>
      <c r="J18" s="74"/>
    </row>
    <row r="19" spans="1:15" x14ac:dyDescent="0.2">
      <c r="A19" s="3" t="s">
        <v>9</v>
      </c>
      <c r="B19" s="91"/>
      <c r="C19" s="9"/>
      <c r="D19" s="9"/>
      <c r="E19" s="9" t="s">
        <v>143</v>
      </c>
      <c r="F19" s="9"/>
      <c r="G19" s="9"/>
    </row>
    <row r="20" spans="1:15" x14ac:dyDescent="0.2">
      <c r="A20" s="2" t="s">
        <v>13</v>
      </c>
      <c r="B20" s="6" t="s">
        <v>2</v>
      </c>
      <c r="C20" s="75" t="s">
        <v>138</v>
      </c>
      <c r="D20" s="75" t="s">
        <v>139</v>
      </c>
      <c r="E20" s="75" t="s">
        <v>140</v>
      </c>
      <c r="F20" s="75" t="s">
        <v>141</v>
      </c>
      <c r="G20" s="75" t="s">
        <v>142</v>
      </c>
    </row>
    <row r="21" spans="1:15" x14ac:dyDescent="0.2">
      <c r="A21" t="s">
        <v>12</v>
      </c>
      <c r="B21" s="12">
        <v>29604</v>
      </c>
      <c r="C21" s="89">
        <v>0.98540000000000005</v>
      </c>
      <c r="D21" s="89">
        <v>0.99099999999999999</v>
      </c>
      <c r="E21" s="89">
        <v>0.99229999999999996</v>
      </c>
      <c r="F21" s="89">
        <v>0.99519999999999997</v>
      </c>
      <c r="G21" s="89">
        <v>0.99709999999999999</v>
      </c>
      <c r="J21" s="74"/>
      <c r="K21" s="74"/>
      <c r="L21" s="74"/>
      <c r="M21" s="74"/>
      <c r="N21" s="74"/>
    </row>
    <row r="22" spans="1:15" x14ac:dyDescent="0.2">
      <c r="A22" t="s">
        <v>14</v>
      </c>
      <c r="B22" s="5">
        <v>495</v>
      </c>
      <c r="C22" s="89">
        <v>0.99209999999999998</v>
      </c>
      <c r="D22" s="89">
        <v>0.98760000000000003</v>
      </c>
      <c r="E22" s="89">
        <v>0.97870000000000001</v>
      </c>
      <c r="F22" s="89">
        <v>0.97870000000000001</v>
      </c>
      <c r="G22" s="89">
        <v>0.96799999999999997</v>
      </c>
      <c r="J22" s="74"/>
    </row>
    <row r="23" spans="1:15" x14ac:dyDescent="0.2">
      <c r="A23" t="s">
        <v>15</v>
      </c>
      <c r="B23" s="5">
        <v>1965</v>
      </c>
      <c r="C23" s="89">
        <v>0.9859</v>
      </c>
      <c r="D23" s="89">
        <v>0.98599999999999999</v>
      </c>
      <c r="E23" s="89">
        <v>0.98019999999999996</v>
      </c>
      <c r="F23" s="89">
        <v>0.98280000000000001</v>
      </c>
      <c r="G23" s="89">
        <v>0.97519999999999996</v>
      </c>
      <c r="J23" s="74"/>
    </row>
    <row r="24" spans="1:15" x14ac:dyDescent="0.2">
      <c r="A24" t="s">
        <v>16</v>
      </c>
      <c r="B24" s="5">
        <v>3662</v>
      </c>
      <c r="C24" s="89">
        <v>0.99080000000000001</v>
      </c>
      <c r="D24" s="89">
        <v>0.98909999999999998</v>
      </c>
      <c r="E24" s="89">
        <v>0.99019999999999997</v>
      </c>
      <c r="F24" s="89">
        <v>0.98140000000000005</v>
      </c>
      <c r="G24" s="89">
        <v>0.98609999999999998</v>
      </c>
      <c r="J24" s="74"/>
    </row>
    <row r="25" spans="1:15" x14ac:dyDescent="0.2">
      <c r="A25" t="s">
        <v>17</v>
      </c>
      <c r="B25" s="5">
        <v>22241</v>
      </c>
      <c r="C25" s="89">
        <v>0.99929999999999997</v>
      </c>
      <c r="D25" s="89">
        <v>0.99719999999999998</v>
      </c>
      <c r="E25" s="89">
        <v>0.99760000000000004</v>
      </c>
      <c r="F25" s="89">
        <v>0.99770000000000003</v>
      </c>
      <c r="G25" s="89">
        <v>0.99709999999999999</v>
      </c>
      <c r="J25" s="74"/>
    </row>
    <row r="26" spans="1:15" x14ac:dyDescent="0.2">
      <c r="B26" s="5"/>
      <c r="C26" s="7"/>
      <c r="J26" s="74"/>
    </row>
    <row r="27" spans="1:15" x14ac:dyDescent="0.2">
      <c r="A27" s="3" t="s">
        <v>10</v>
      </c>
      <c r="B27" s="91"/>
      <c r="C27" s="9"/>
      <c r="D27" s="9"/>
      <c r="E27" s="9" t="s">
        <v>143</v>
      </c>
      <c r="F27" s="9"/>
      <c r="G27" s="9"/>
    </row>
    <row r="28" spans="1:15" x14ac:dyDescent="0.2">
      <c r="A28" s="2" t="s">
        <v>13</v>
      </c>
      <c r="B28" s="6" t="s">
        <v>2</v>
      </c>
      <c r="C28" s="75" t="s">
        <v>138</v>
      </c>
      <c r="D28" s="75" t="s">
        <v>139</v>
      </c>
      <c r="E28" s="75" t="s">
        <v>140</v>
      </c>
      <c r="F28" s="75" t="s">
        <v>141</v>
      </c>
      <c r="G28" s="75" t="s">
        <v>142</v>
      </c>
    </row>
    <row r="29" spans="1:15" x14ac:dyDescent="0.2">
      <c r="A29" t="s">
        <v>12</v>
      </c>
      <c r="B29" s="12">
        <v>20423</v>
      </c>
      <c r="C29" s="89">
        <v>0.95409999999999995</v>
      </c>
      <c r="D29" s="89">
        <v>0.99070000000000003</v>
      </c>
      <c r="E29" s="89">
        <v>0.99019999999999997</v>
      </c>
      <c r="F29" s="89">
        <v>0.996</v>
      </c>
      <c r="G29" s="89">
        <v>0.995</v>
      </c>
    </row>
    <row r="30" spans="1:15" x14ac:dyDescent="0.2">
      <c r="A30" t="s">
        <v>14</v>
      </c>
      <c r="B30" s="5">
        <v>1210</v>
      </c>
      <c r="C30" s="89">
        <v>0.97899999999999998</v>
      </c>
      <c r="D30" s="89">
        <v>0.97970000000000002</v>
      </c>
      <c r="E30" s="89">
        <v>0.97989999999999999</v>
      </c>
      <c r="F30" s="89">
        <v>0.97660000000000002</v>
      </c>
      <c r="G30" s="89">
        <v>0.97350000000000003</v>
      </c>
      <c r="K30" s="74"/>
      <c r="L30" s="74"/>
      <c r="M30" s="74"/>
      <c r="N30" s="74"/>
      <c r="O30" s="74"/>
    </row>
    <row r="31" spans="1:15" x14ac:dyDescent="0.2">
      <c r="A31" t="s">
        <v>15</v>
      </c>
      <c r="B31" s="5">
        <v>2421</v>
      </c>
      <c r="C31" s="89">
        <v>0.98440000000000005</v>
      </c>
      <c r="D31" s="89">
        <v>0.98609999999999998</v>
      </c>
      <c r="E31" s="89">
        <v>0.9869</v>
      </c>
      <c r="F31" s="89">
        <v>0.98519999999999996</v>
      </c>
      <c r="G31" s="89">
        <v>0.9677</v>
      </c>
      <c r="K31" s="74"/>
    </row>
    <row r="32" spans="1:15" x14ac:dyDescent="0.2">
      <c r="A32" t="s">
        <v>16</v>
      </c>
      <c r="B32" s="5">
        <v>2949</v>
      </c>
      <c r="C32" s="89">
        <v>0.99329999999999996</v>
      </c>
      <c r="D32" s="89">
        <v>0.99009999999999998</v>
      </c>
      <c r="E32" s="89">
        <v>0.99099999999999999</v>
      </c>
      <c r="F32" s="89">
        <v>0.99009999999999998</v>
      </c>
      <c r="G32" s="89">
        <v>0.98740000000000006</v>
      </c>
      <c r="K32" s="74"/>
    </row>
    <row r="33" spans="1:15" x14ac:dyDescent="0.2">
      <c r="A33" t="s">
        <v>17</v>
      </c>
      <c r="B33" s="5">
        <v>12438</v>
      </c>
      <c r="C33" s="89">
        <v>0.99760000000000004</v>
      </c>
      <c r="D33" s="89">
        <v>0.99670000000000003</v>
      </c>
      <c r="E33" s="89">
        <v>0.99619999999999997</v>
      </c>
      <c r="F33" s="89">
        <v>0.99680000000000002</v>
      </c>
      <c r="G33" s="89">
        <v>0.99629999999999996</v>
      </c>
      <c r="K33" s="74"/>
    </row>
    <row r="34" spans="1:15" x14ac:dyDescent="0.2">
      <c r="B34" s="5"/>
      <c r="C34" s="7"/>
      <c r="K34" s="74"/>
    </row>
    <row r="35" spans="1:15" x14ac:dyDescent="0.2">
      <c r="A35" s="3" t="s">
        <v>11</v>
      </c>
      <c r="B35" s="91"/>
      <c r="C35" s="9"/>
      <c r="D35" s="9"/>
      <c r="E35" s="9" t="s">
        <v>143</v>
      </c>
      <c r="F35" s="9"/>
      <c r="G35" s="9"/>
      <c r="K35" s="74"/>
    </row>
    <row r="36" spans="1:15" x14ac:dyDescent="0.2">
      <c r="A36" s="2" t="s">
        <v>13</v>
      </c>
      <c r="B36" s="6" t="s">
        <v>2</v>
      </c>
      <c r="C36" s="75" t="s">
        <v>138</v>
      </c>
      <c r="D36" s="75" t="s">
        <v>139</v>
      </c>
      <c r="E36" s="75" t="s">
        <v>140</v>
      </c>
      <c r="F36" s="75" t="s">
        <v>141</v>
      </c>
      <c r="G36" s="75" t="s">
        <v>142</v>
      </c>
    </row>
    <row r="37" spans="1:15" x14ac:dyDescent="0.2">
      <c r="A37" t="s">
        <v>12</v>
      </c>
      <c r="B37" s="12">
        <v>27875</v>
      </c>
      <c r="C37" s="89">
        <v>0.98380000000000001</v>
      </c>
      <c r="D37" s="89">
        <v>0.98839999999999995</v>
      </c>
      <c r="E37" s="89">
        <v>0.9919</v>
      </c>
      <c r="F37" s="89">
        <v>0.99609999999999999</v>
      </c>
      <c r="G37" s="89">
        <v>0.99660000000000004</v>
      </c>
      <c r="K37" s="74"/>
      <c r="L37" s="74"/>
      <c r="M37" s="74"/>
      <c r="N37" s="74"/>
      <c r="O37" s="74"/>
    </row>
    <row r="38" spans="1:15" x14ac:dyDescent="0.2">
      <c r="A38" t="s">
        <v>14</v>
      </c>
      <c r="B38" s="5">
        <v>1210</v>
      </c>
      <c r="C38" s="89">
        <v>0.98329999999999995</v>
      </c>
      <c r="D38" s="89">
        <v>0.98060000000000003</v>
      </c>
      <c r="E38" s="89">
        <v>0.98119999999999996</v>
      </c>
      <c r="F38" s="89">
        <v>0.97850000000000004</v>
      </c>
      <c r="G38" s="89">
        <v>0.96740000000000004</v>
      </c>
      <c r="K38" s="74"/>
    </row>
    <row r="39" spans="1:15" x14ac:dyDescent="0.2">
      <c r="A39" t="s">
        <v>15</v>
      </c>
      <c r="B39" s="5">
        <v>3291</v>
      </c>
      <c r="C39" s="89">
        <v>0.98370000000000002</v>
      </c>
      <c r="D39" s="89">
        <v>0.98599999999999999</v>
      </c>
      <c r="E39" s="89">
        <v>0.98680000000000001</v>
      </c>
      <c r="F39" s="89">
        <v>0.98599999999999999</v>
      </c>
      <c r="G39" s="89">
        <v>0.98150000000000004</v>
      </c>
      <c r="K39" s="74"/>
    </row>
    <row r="40" spans="1:15" x14ac:dyDescent="0.2">
      <c r="A40" t="s">
        <v>16</v>
      </c>
      <c r="B40" s="5">
        <v>4237</v>
      </c>
      <c r="C40" s="89">
        <v>0.99119999999999997</v>
      </c>
      <c r="D40" s="89">
        <v>0.99170000000000003</v>
      </c>
      <c r="E40" s="89">
        <v>0.98040000000000005</v>
      </c>
      <c r="F40" s="89">
        <v>0.99139999999999995</v>
      </c>
      <c r="G40" s="89">
        <v>0.98780000000000001</v>
      </c>
      <c r="K40" s="74"/>
    </row>
    <row r="41" spans="1:15" x14ac:dyDescent="0.2">
      <c r="A41" t="s">
        <v>17</v>
      </c>
      <c r="B41" s="5">
        <v>18170</v>
      </c>
      <c r="C41" s="89">
        <v>0.99739999999999995</v>
      </c>
      <c r="D41" s="89">
        <v>0.99570000000000003</v>
      </c>
      <c r="E41" s="89">
        <v>0.997</v>
      </c>
      <c r="F41" s="89">
        <v>0.99750000000000005</v>
      </c>
      <c r="G41" s="89">
        <v>0.99690000000000001</v>
      </c>
      <c r="K41" s="74"/>
    </row>
    <row r="42" spans="1:15" x14ac:dyDescent="0.2">
      <c r="K42" s="7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CE962-F9B4-7849-B906-792AD7529695}">
  <dimension ref="A1:N45"/>
  <sheetViews>
    <sheetView zoomScaleNormal="100" workbookViewId="0">
      <selection activeCell="A2" sqref="A2"/>
    </sheetView>
  </sheetViews>
  <sheetFormatPr baseColWidth="10" defaultRowHeight="16" x14ac:dyDescent="0.2"/>
  <cols>
    <col min="1" max="1" width="28.33203125" customWidth="1"/>
    <col min="3" max="3" width="11.33203125" customWidth="1"/>
    <col min="4" max="4" width="11.1640625" customWidth="1"/>
    <col min="5" max="5" width="11.5" customWidth="1"/>
  </cols>
  <sheetData>
    <row r="1" spans="1:7" x14ac:dyDescent="0.2">
      <c r="A1" s="1" t="s">
        <v>147</v>
      </c>
    </row>
    <row r="2" spans="1:7" x14ac:dyDescent="0.2">
      <c r="A2" s="1"/>
    </row>
    <row r="3" spans="1:7" x14ac:dyDescent="0.2">
      <c r="A3" s="3" t="s">
        <v>133</v>
      </c>
      <c r="B3" s="79"/>
      <c r="C3" s="79"/>
      <c r="E3" s="2" t="s">
        <v>143</v>
      </c>
    </row>
    <row r="4" spans="1:7" x14ac:dyDescent="0.2">
      <c r="A4" s="2" t="s">
        <v>18</v>
      </c>
      <c r="B4" s="6" t="s">
        <v>2</v>
      </c>
      <c r="C4" s="75" t="s">
        <v>138</v>
      </c>
      <c r="D4" s="75" t="s">
        <v>139</v>
      </c>
      <c r="E4" s="75" t="s">
        <v>140</v>
      </c>
      <c r="F4" s="75" t="s">
        <v>141</v>
      </c>
      <c r="G4" s="75" t="s">
        <v>142</v>
      </c>
    </row>
    <row r="5" spans="1:7" x14ac:dyDescent="0.2">
      <c r="A5" t="s">
        <v>12</v>
      </c>
      <c r="B5" s="5">
        <v>523923</v>
      </c>
      <c r="C5">
        <v>0.99760000000000004</v>
      </c>
      <c r="D5">
        <v>0.99750000000000005</v>
      </c>
      <c r="E5">
        <v>0.998</v>
      </c>
      <c r="F5">
        <v>0.99870000000000003</v>
      </c>
      <c r="G5">
        <v>0.99829999999999997</v>
      </c>
    </row>
    <row r="6" spans="1:7" x14ac:dyDescent="0.2">
      <c r="A6" t="s">
        <v>19</v>
      </c>
      <c r="B6" s="5">
        <v>8196386</v>
      </c>
      <c r="C6">
        <v>0.98540000000000005</v>
      </c>
      <c r="D6">
        <v>0.99109999999999998</v>
      </c>
      <c r="E6">
        <v>0.99309999999999998</v>
      </c>
      <c r="F6">
        <v>0.99260000000000004</v>
      </c>
      <c r="G6">
        <v>0.9889</v>
      </c>
    </row>
    <row r="7" spans="1:7" x14ac:dyDescent="0.2">
      <c r="A7" t="s">
        <v>20</v>
      </c>
      <c r="B7" s="5">
        <v>8150464</v>
      </c>
      <c r="C7">
        <v>0.97170000000000001</v>
      </c>
      <c r="D7">
        <v>0.97870000000000001</v>
      </c>
      <c r="E7">
        <v>0.98399999999999999</v>
      </c>
      <c r="F7">
        <v>0.98270000000000002</v>
      </c>
      <c r="G7">
        <v>0.97230000000000005</v>
      </c>
    </row>
    <row r="8" spans="1:7" x14ac:dyDescent="0.2">
      <c r="B8" s="5"/>
      <c r="C8" s="7"/>
    </row>
    <row r="9" spans="1:7" x14ac:dyDescent="0.2">
      <c r="B9" s="5"/>
      <c r="C9" s="7"/>
    </row>
    <row r="10" spans="1:7" x14ac:dyDescent="0.2">
      <c r="A10" s="3" t="s">
        <v>19</v>
      </c>
      <c r="B10" s="81"/>
      <c r="C10" s="81"/>
      <c r="D10" s="81"/>
      <c r="E10" s="2" t="s">
        <v>143</v>
      </c>
    </row>
    <row r="11" spans="1:7" x14ac:dyDescent="0.2">
      <c r="A11" s="2" t="s">
        <v>1</v>
      </c>
      <c r="B11" s="6" t="s">
        <v>2</v>
      </c>
      <c r="C11" s="75" t="s">
        <v>138</v>
      </c>
      <c r="D11" s="75" t="s">
        <v>139</v>
      </c>
      <c r="E11" s="75" t="s">
        <v>140</v>
      </c>
      <c r="F11" s="75" t="s">
        <v>141</v>
      </c>
      <c r="G11" s="75" t="s">
        <v>142</v>
      </c>
    </row>
    <row r="12" spans="1:7" x14ac:dyDescent="0.2">
      <c r="A12" t="s">
        <v>21</v>
      </c>
      <c r="B12" s="5">
        <v>5986</v>
      </c>
      <c r="C12">
        <v>0.97109999999999996</v>
      </c>
      <c r="D12">
        <v>0.92490000000000006</v>
      </c>
      <c r="E12">
        <v>0.92169999999999996</v>
      </c>
      <c r="F12">
        <v>0.81910000000000005</v>
      </c>
      <c r="G12">
        <v>0.55410000000000004</v>
      </c>
    </row>
    <row r="13" spans="1:7" x14ac:dyDescent="0.2">
      <c r="A13" t="s">
        <v>22</v>
      </c>
      <c r="B13" s="5">
        <v>16224</v>
      </c>
      <c r="C13">
        <v>0.9909</v>
      </c>
      <c r="D13">
        <v>0.97450000000000003</v>
      </c>
      <c r="E13">
        <v>0.91100000000000003</v>
      </c>
      <c r="F13">
        <v>0.86539999999999995</v>
      </c>
      <c r="G13">
        <v>0.74180000000000001</v>
      </c>
    </row>
    <row r="14" spans="1:7" x14ac:dyDescent="0.2">
      <c r="A14" t="s">
        <v>23</v>
      </c>
      <c r="B14" s="5">
        <v>34096</v>
      </c>
      <c r="C14">
        <v>0.99509999999999998</v>
      </c>
      <c r="D14">
        <v>0.98719999999999997</v>
      </c>
      <c r="E14">
        <v>0.95479999999999998</v>
      </c>
      <c r="F14">
        <v>0.91369999999999996</v>
      </c>
      <c r="G14">
        <v>0.82669999999999999</v>
      </c>
    </row>
    <row r="15" spans="1:7" x14ac:dyDescent="0.2">
      <c r="A15" t="s">
        <v>15</v>
      </c>
      <c r="B15" s="5">
        <v>234581</v>
      </c>
      <c r="C15">
        <v>0.98939999999999995</v>
      </c>
      <c r="D15">
        <v>0.99239999999999995</v>
      </c>
      <c r="E15">
        <v>0.98029999999999995</v>
      </c>
      <c r="F15">
        <v>0.94710000000000005</v>
      </c>
      <c r="G15">
        <v>0.88790000000000002</v>
      </c>
    </row>
    <row r="16" spans="1:7" x14ac:dyDescent="0.2">
      <c r="A16" t="s">
        <v>16</v>
      </c>
      <c r="B16" s="5">
        <v>821915</v>
      </c>
      <c r="C16">
        <v>0.92579999999999996</v>
      </c>
      <c r="D16">
        <v>0.99109999999999998</v>
      </c>
      <c r="E16">
        <v>0.99270000000000003</v>
      </c>
      <c r="F16">
        <v>0.9829</v>
      </c>
      <c r="G16">
        <v>0.95640000000000003</v>
      </c>
    </row>
    <row r="17" spans="1:14" x14ac:dyDescent="0.2">
      <c r="A17" t="s">
        <v>17</v>
      </c>
      <c r="B17" s="5">
        <v>7083585</v>
      </c>
      <c r="C17">
        <v>0.97929999999999995</v>
      </c>
      <c r="D17">
        <v>0.98650000000000004</v>
      </c>
      <c r="E17">
        <v>0.99350000000000005</v>
      </c>
      <c r="F17">
        <v>0.99480000000000002</v>
      </c>
      <c r="G17">
        <v>0.99260000000000004</v>
      </c>
    </row>
    <row r="19" spans="1:14" x14ac:dyDescent="0.2">
      <c r="D19" s="5"/>
      <c r="I19" s="74"/>
      <c r="J19" s="74"/>
    </row>
    <row r="20" spans="1:14" x14ac:dyDescent="0.2">
      <c r="A20" s="3" t="s">
        <v>20</v>
      </c>
      <c r="B20" s="81"/>
      <c r="C20" s="81"/>
      <c r="D20" s="81"/>
      <c r="E20" s="2" t="s">
        <v>143</v>
      </c>
      <c r="H20" s="74"/>
      <c r="I20" s="74"/>
      <c r="J20" s="5"/>
      <c r="K20" s="5"/>
    </row>
    <row r="21" spans="1:14" x14ac:dyDescent="0.2">
      <c r="A21" s="2" t="s">
        <v>1</v>
      </c>
      <c r="B21" s="6" t="s">
        <v>2</v>
      </c>
      <c r="C21" s="75" t="s">
        <v>138</v>
      </c>
      <c r="D21" s="75" t="s">
        <v>139</v>
      </c>
      <c r="E21" s="75" t="s">
        <v>140</v>
      </c>
      <c r="F21" s="75" t="s">
        <v>141</v>
      </c>
      <c r="G21" s="75" t="s">
        <v>142</v>
      </c>
      <c r="I21" s="74"/>
      <c r="J21" s="5"/>
      <c r="K21" s="5"/>
      <c r="L21" s="74"/>
      <c r="M21" s="74"/>
    </row>
    <row r="22" spans="1:14" x14ac:dyDescent="0.2">
      <c r="A22" t="s">
        <v>21</v>
      </c>
      <c r="B22" s="5">
        <v>52411</v>
      </c>
      <c r="C22">
        <v>0.98450000000000004</v>
      </c>
      <c r="D22">
        <v>0.96</v>
      </c>
      <c r="E22">
        <v>0.89370000000000005</v>
      </c>
      <c r="F22">
        <v>0.79100000000000004</v>
      </c>
      <c r="G22">
        <v>0.54420000000000002</v>
      </c>
      <c r="H22" s="74"/>
      <c r="I22" s="74"/>
      <c r="J22" s="5"/>
      <c r="K22" s="5"/>
    </row>
    <row r="23" spans="1:14" x14ac:dyDescent="0.2">
      <c r="A23" t="s">
        <v>22</v>
      </c>
      <c r="B23" s="5">
        <v>190460</v>
      </c>
      <c r="C23">
        <v>0.9829</v>
      </c>
      <c r="D23">
        <v>0.9698</v>
      </c>
      <c r="E23">
        <v>0.93579999999999997</v>
      </c>
      <c r="F23">
        <v>0.8569</v>
      </c>
      <c r="G23">
        <v>0.68779999999999997</v>
      </c>
      <c r="H23" s="74"/>
      <c r="I23" s="74"/>
      <c r="J23" s="5"/>
      <c r="K23" s="5"/>
    </row>
    <row r="24" spans="1:14" x14ac:dyDescent="0.2">
      <c r="A24" t="s">
        <v>23</v>
      </c>
      <c r="B24" s="5">
        <v>287928</v>
      </c>
      <c r="C24">
        <v>0.97309999999999997</v>
      </c>
      <c r="D24">
        <v>0.97589999999999999</v>
      </c>
      <c r="E24">
        <v>0.96199999999999997</v>
      </c>
      <c r="F24">
        <v>0.91700000000000004</v>
      </c>
      <c r="G24">
        <v>0.80489999999999995</v>
      </c>
      <c r="H24" s="74"/>
      <c r="I24" s="74"/>
      <c r="J24" s="5"/>
      <c r="K24" s="5"/>
    </row>
    <row r="25" spans="1:14" x14ac:dyDescent="0.2">
      <c r="A25" t="s">
        <v>15</v>
      </c>
      <c r="B25" s="5">
        <v>779614</v>
      </c>
      <c r="C25">
        <v>0.94789999999999996</v>
      </c>
      <c r="D25">
        <v>0.97840000000000005</v>
      </c>
      <c r="E25">
        <v>0.9798</v>
      </c>
      <c r="F25">
        <v>0.96240000000000003</v>
      </c>
      <c r="G25">
        <v>0.90900000000000003</v>
      </c>
      <c r="H25" s="74"/>
      <c r="I25" s="74"/>
      <c r="J25" s="5"/>
      <c r="K25" s="5"/>
      <c r="L25" s="74"/>
    </row>
    <row r="26" spans="1:14" x14ac:dyDescent="0.2">
      <c r="A26" t="s">
        <v>16</v>
      </c>
      <c r="B26" s="5">
        <v>1021776</v>
      </c>
      <c r="C26">
        <v>0.91279999999999994</v>
      </c>
      <c r="D26">
        <v>0.97419999999999995</v>
      </c>
      <c r="E26">
        <v>0.98860000000000003</v>
      </c>
      <c r="F26">
        <v>0.98499999999999999</v>
      </c>
      <c r="G26">
        <v>0.96709999999999996</v>
      </c>
      <c r="I26" s="74"/>
      <c r="J26" s="5"/>
      <c r="K26" s="5"/>
    </row>
    <row r="27" spans="1:14" x14ac:dyDescent="0.2">
      <c r="A27" t="s">
        <v>17</v>
      </c>
      <c r="B27" s="5">
        <v>5818276</v>
      </c>
      <c r="C27">
        <v>0.97160000000000002</v>
      </c>
      <c r="D27">
        <v>0.98309999999999997</v>
      </c>
      <c r="E27">
        <v>0.99139999999999995</v>
      </c>
      <c r="F27">
        <v>0.99380000000000002</v>
      </c>
      <c r="G27">
        <v>0.99270000000000003</v>
      </c>
    </row>
    <row r="28" spans="1:14" x14ac:dyDescent="0.2">
      <c r="I28" s="74"/>
      <c r="J28" s="74"/>
      <c r="K28" s="74"/>
    </row>
    <row r="29" spans="1:14" x14ac:dyDescent="0.2">
      <c r="J29" s="74"/>
      <c r="K29" s="74"/>
      <c r="L29" s="74"/>
      <c r="M29" s="74"/>
      <c r="N29" s="74"/>
    </row>
    <row r="30" spans="1:14" x14ac:dyDescent="0.2">
      <c r="I30" s="74"/>
      <c r="J30" s="74"/>
      <c r="K30" s="74"/>
      <c r="L30" s="74"/>
      <c r="M30" s="74"/>
      <c r="N30" s="74"/>
    </row>
    <row r="31" spans="1:14" x14ac:dyDescent="0.2">
      <c r="I31" s="74"/>
    </row>
    <row r="32" spans="1:14" x14ac:dyDescent="0.2">
      <c r="I32" s="74"/>
    </row>
    <row r="33" spans="9:13" x14ac:dyDescent="0.2">
      <c r="I33" s="74"/>
    </row>
    <row r="34" spans="9:13" x14ac:dyDescent="0.2">
      <c r="I34" s="74"/>
    </row>
    <row r="35" spans="9:13" x14ac:dyDescent="0.2">
      <c r="I35" s="74"/>
    </row>
    <row r="36" spans="9:13" x14ac:dyDescent="0.2">
      <c r="I36" s="74"/>
    </row>
    <row r="38" spans="9:13" x14ac:dyDescent="0.2">
      <c r="I38" s="74"/>
      <c r="J38" s="74"/>
      <c r="K38" s="74"/>
      <c r="L38" s="74"/>
      <c r="M38" s="74"/>
    </row>
    <row r="39" spans="9:13" x14ac:dyDescent="0.2">
      <c r="I39" s="74"/>
    </row>
    <row r="40" spans="9:13" x14ac:dyDescent="0.2">
      <c r="I40" s="74"/>
    </row>
    <row r="41" spans="9:13" x14ac:dyDescent="0.2">
      <c r="I41" s="74"/>
    </row>
    <row r="42" spans="9:13" x14ac:dyDescent="0.2">
      <c r="I42" s="74"/>
    </row>
    <row r="43" spans="9:13" x14ac:dyDescent="0.2">
      <c r="I43" s="74"/>
    </row>
    <row r="44" spans="9:13" x14ac:dyDescent="0.2">
      <c r="I44" s="74"/>
    </row>
    <row r="45" spans="9:13" x14ac:dyDescent="0.2">
      <c r="I45" s="7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FFE8D-5A5A-2B47-B70E-9F9B9592ACCC}">
  <dimension ref="A1:P30"/>
  <sheetViews>
    <sheetView zoomScaleNormal="100" workbookViewId="0">
      <selection activeCell="A2" sqref="A2"/>
    </sheetView>
  </sheetViews>
  <sheetFormatPr baseColWidth="10" defaultRowHeight="16" x14ac:dyDescent="0.2"/>
  <cols>
    <col min="1" max="1" width="28.33203125" customWidth="1"/>
    <col min="3" max="5" width="11.1640625" customWidth="1"/>
  </cols>
  <sheetData>
    <row r="1" spans="1:16" x14ac:dyDescent="0.2">
      <c r="A1" s="90" t="s">
        <v>148</v>
      </c>
    </row>
    <row r="2" spans="1:16" x14ac:dyDescent="0.2">
      <c r="A2" s="1"/>
    </row>
    <row r="3" spans="1:16" x14ac:dyDescent="0.2">
      <c r="A3" s="3" t="s">
        <v>152</v>
      </c>
      <c r="B3" s="79"/>
      <c r="C3" s="79"/>
      <c r="E3" s="2" t="s">
        <v>143</v>
      </c>
    </row>
    <row r="4" spans="1:16" x14ac:dyDescent="0.2">
      <c r="A4" s="2" t="s">
        <v>18</v>
      </c>
      <c r="B4" s="6" t="s">
        <v>2</v>
      </c>
      <c r="C4" s="75" t="s">
        <v>138</v>
      </c>
      <c r="D4" s="75" t="s">
        <v>139</v>
      </c>
      <c r="E4" s="75" t="s">
        <v>140</v>
      </c>
      <c r="F4" s="75" t="s">
        <v>141</v>
      </c>
      <c r="G4" s="75" t="s">
        <v>142</v>
      </c>
    </row>
    <row r="5" spans="1:16" x14ac:dyDescent="0.2">
      <c r="A5" t="s">
        <v>12</v>
      </c>
      <c r="B5" s="12">
        <v>28834</v>
      </c>
      <c r="C5" s="89">
        <v>0.98870000000000002</v>
      </c>
      <c r="D5" s="89">
        <v>0.99099999999999999</v>
      </c>
      <c r="E5" s="89">
        <v>0.99370000000000003</v>
      </c>
      <c r="F5" s="89">
        <v>0.99709999999999999</v>
      </c>
      <c r="G5" s="89">
        <v>0.99729999999999996</v>
      </c>
    </row>
    <row r="6" spans="1:16" x14ac:dyDescent="0.2">
      <c r="A6" t="s">
        <v>19</v>
      </c>
      <c r="B6" s="5">
        <v>129424</v>
      </c>
      <c r="C6" s="89">
        <v>0.94399999999999995</v>
      </c>
      <c r="D6" s="89">
        <v>0.97040000000000004</v>
      </c>
      <c r="E6" s="89">
        <v>0.98250000000000004</v>
      </c>
      <c r="F6" s="89">
        <v>0.98570000000000002</v>
      </c>
      <c r="G6" s="89">
        <v>0.98270000000000002</v>
      </c>
    </row>
    <row r="7" spans="1:16" x14ac:dyDescent="0.2">
      <c r="A7" t="s">
        <v>20</v>
      </c>
      <c r="B7" s="5">
        <v>100814</v>
      </c>
      <c r="C7" s="89">
        <v>0.88719999999999999</v>
      </c>
      <c r="D7" s="89">
        <v>0.92849999999999999</v>
      </c>
      <c r="E7" s="89">
        <v>0.96319999999999995</v>
      </c>
      <c r="F7" s="89">
        <v>0.97109999999999996</v>
      </c>
      <c r="G7" s="89">
        <v>0.96440000000000003</v>
      </c>
    </row>
    <row r="8" spans="1:16" x14ac:dyDescent="0.2">
      <c r="B8" s="5"/>
      <c r="C8" s="7"/>
    </row>
    <row r="9" spans="1:16" x14ac:dyDescent="0.2">
      <c r="B9" s="5"/>
      <c r="C9" s="7"/>
      <c r="K9" s="74"/>
      <c r="L9" s="74"/>
      <c r="M9" s="74"/>
      <c r="N9" s="74"/>
      <c r="O9" s="74"/>
    </row>
    <row r="10" spans="1:16" x14ac:dyDescent="0.2">
      <c r="A10" s="92" t="s">
        <v>19</v>
      </c>
      <c r="B10" s="81"/>
      <c r="C10" s="81"/>
      <c r="D10" s="81"/>
      <c r="E10" s="2" t="s">
        <v>143</v>
      </c>
      <c r="K10" s="74"/>
      <c r="L10" s="89"/>
      <c r="M10" s="89"/>
      <c r="N10" s="89"/>
      <c r="O10" s="89"/>
      <c r="P10" s="89"/>
    </row>
    <row r="11" spans="1:16" x14ac:dyDescent="0.2">
      <c r="A11" s="34" t="s">
        <v>1</v>
      </c>
      <c r="B11" s="6" t="s">
        <v>2</v>
      </c>
      <c r="C11" s="75" t="s">
        <v>138</v>
      </c>
      <c r="D11" s="75" t="s">
        <v>139</v>
      </c>
      <c r="E11" s="75" t="s">
        <v>140</v>
      </c>
      <c r="F11" s="75" t="s">
        <v>141</v>
      </c>
      <c r="G11" s="75" t="s">
        <v>142</v>
      </c>
      <c r="K11" s="74"/>
      <c r="L11" s="89"/>
      <c r="M11" s="89"/>
      <c r="N11" s="89"/>
      <c r="O11" s="89"/>
      <c r="P11" s="89"/>
    </row>
    <row r="12" spans="1:16" x14ac:dyDescent="0.2">
      <c r="A12" s="93" t="s">
        <v>21</v>
      </c>
      <c r="B12" s="5" t="s">
        <v>126</v>
      </c>
      <c r="C12" s="74" t="s">
        <v>126</v>
      </c>
      <c r="D12" s="74" t="s">
        <v>126</v>
      </c>
      <c r="E12" s="74" t="s">
        <v>126</v>
      </c>
      <c r="F12" s="74" t="s">
        <v>126</v>
      </c>
      <c r="G12" s="74" t="s">
        <v>126</v>
      </c>
      <c r="K12" s="74"/>
      <c r="L12" s="89"/>
      <c r="M12" s="89"/>
      <c r="N12" s="89"/>
      <c r="O12" s="89"/>
      <c r="P12" s="89"/>
    </row>
    <row r="13" spans="1:16" x14ac:dyDescent="0.2">
      <c r="A13" s="93" t="s">
        <v>22</v>
      </c>
      <c r="B13" s="5">
        <v>150</v>
      </c>
      <c r="C13" s="89">
        <v>0.92490000000000006</v>
      </c>
      <c r="D13" s="89">
        <v>0.86439999999999995</v>
      </c>
      <c r="E13" s="89">
        <v>0.58550000000000002</v>
      </c>
      <c r="F13" s="89">
        <v>0.72370000000000001</v>
      </c>
      <c r="G13" s="89">
        <v>0.32829999999999998</v>
      </c>
      <c r="K13" s="74"/>
      <c r="L13" s="74"/>
      <c r="M13" s="74"/>
      <c r="N13" s="74"/>
      <c r="O13" s="74"/>
    </row>
    <row r="14" spans="1:16" x14ac:dyDescent="0.2">
      <c r="A14" s="93" t="s">
        <v>23</v>
      </c>
      <c r="B14">
        <v>503</v>
      </c>
      <c r="C14" s="89">
        <v>0.87990000000000002</v>
      </c>
      <c r="D14" s="89">
        <v>0.76690000000000003</v>
      </c>
      <c r="E14" s="89">
        <v>0.69240000000000002</v>
      </c>
      <c r="F14" s="89">
        <v>0.629</v>
      </c>
      <c r="G14" s="89">
        <v>0.60780000000000001</v>
      </c>
      <c r="K14" s="74"/>
    </row>
    <row r="15" spans="1:16" x14ac:dyDescent="0.2">
      <c r="A15" s="93" t="s">
        <v>15</v>
      </c>
      <c r="B15" s="5">
        <v>3381</v>
      </c>
      <c r="C15" s="89">
        <v>0.84899999999999998</v>
      </c>
      <c r="D15" s="89">
        <v>0.89970000000000006</v>
      </c>
      <c r="E15" s="89">
        <v>0.86850000000000005</v>
      </c>
      <c r="F15" s="89">
        <v>0.79520000000000002</v>
      </c>
      <c r="G15" s="89">
        <v>0.74780000000000002</v>
      </c>
      <c r="K15" s="74"/>
    </row>
    <row r="16" spans="1:16" x14ac:dyDescent="0.2">
      <c r="A16" s="93" t="s">
        <v>16</v>
      </c>
      <c r="B16" s="5">
        <v>10695</v>
      </c>
      <c r="C16" s="89">
        <v>0.88360000000000005</v>
      </c>
      <c r="D16" s="89">
        <v>0.91779999999999995</v>
      </c>
      <c r="E16" s="89">
        <v>0.94469999999999998</v>
      </c>
      <c r="F16" s="89">
        <v>0.93420000000000003</v>
      </c>
      <c r="G16" s="89">
        <v>0.89439999999999997</v>
      </c>
      <c r="K16" s="74"/>
    </row>
    <row r="17" spans="1:16" x14ac:dyDescent="0.2">
      <c r="A17" s="93" t="s">
        <v>17</v>
      </c>
      <c r="B17" s="5">
        <v>114695</v>
      </c>
      <c r="C17" s="89">
        <v>0.97050000000000003</v>
      </c>
      <c r="D17" s="89">
        <v>0.97950000000000004</v>
      </c>
      <c r="E17" s="89">
        <v>0.9869</v>
      </c>
      <c r="F17" s="89">
        <v>0.98970000000000002</v>
      </c>
      <c r="G17" s="89">
        <v>0.98799999999999999</v>
      </c>
      <c r="K17" s="74"/>
    </row>
    <row r="18" spans="1:16" x14ac:dyDescent="0.2">
      <c r="A18" s="93"/>
      <c r="K18" s="74"/>
    </row>
    <row r="19" spans="1:16" x14ac:dyDescent="0.2">
      <c r="A19" s="93"/>
      <c r="B19" s="5"/>
      <c r="K19" s="74"/>
    </row>
    <row r="20" spans="1:16" x14ac:dyDescent="0.2">
      <c r="A20" s="92" t="s">
        <v>20</v>
      </c>
      <c r="B20" s="81"/>
      <c r="C20" s="81"/>
      <c r="D20" s="81"/>
      <c r="E20" s="2" t="s">
        <v>143</v>
      </c>
      <c r="K20" s="74"/>
    </row>
    <row r="21" spans="1:16" x14ac:dyDescent="0.2">
      <c r="A21" s="34" t="s">
        <v>1</v>
      </c>
      <c r="B21" s="6" t="s">
        <v>2</v>
      </c>
      <c r="C21" s="75" t="s">
        <v>138</v>
      </c>
      <c r="D21" s="75" t="s">
        <v>139</v>
      </c>
      <c r="E21" s="75" t="s">
        <v>140</v>
      </c>
      <c r="F21" s="75" t="s">
        <v>141</v>
      </c>
      <c r="G21" s="75" t="s">
        <v>142</v>
      </c>
    </row>
    <row r="22" spans="1:16" x14ac:dyDescent="0.2">
      <c r="A22" s="93" t="s">
        <v>21</v>
      </c>
      <c r="B22" s="5">
        <v>591</v>
      </c>
      <c r="C22" s="89">
        <v>0.75929999999999997</v>
      </c>
      <c r="D22" s="89">
        <v>0.56140000000000001</v>
      </c>
      <c r="E22" s="89">
        <v>0.43780000000000002</v>
      </c>
      <c r="F22" s="89">
        <v>0.46</v>
      </c>
      <c r="G22" s="89">
        <v>0.26469999999999999</v>
      </c>
    </row>
    <row r="23" spans="1:16" x14ac:dyDescent="0.2">
      <c r="A23" s="93" t="s">
        <v>22</v>
      </c>
      <c r="B23" s="5">
        <v>2161</v>
      </c>
      <c r="C23" s="89">
        <v>0.68430000000000002</v>
      </c>
      <c r="D23" s="89">
        <v>0.66420000000000001</v>
      </c>
      <c r="E23" s="89">
        <v>0.67210000000000003</v>
      </c>
      <c r="F23" s="89">
        <v>0.59109999999999996</v>
      </c>
      <c r="G23" s="89">
        <v>0.51019999999999999</v>
      </c>
      <c r="K23" s="74"/>
      <c r="L23" s="74"/>
      <c r="M23" s="74"/>
      <c r="N23" s="74"/>
      <c r="O23" s="74"/>
    </row>
    <row r="24" spans="1:16" x14ac:dyDescent="0.2">
      <c r="A24" s="93" t="s">
        <v>23</v>
      </c>
      <c r="B24" s="5">
        <v>3383</v>
      </c>
      <c r="C24" s="89">
        <v>0.71179999999999999</v>
      </c>
      <c r="D24" s="89">
        <v>0.76439999999999997</v>
      </c>
      <c r="E24" s="89">
        <v>0.75309999999999999</v>
      </c>
      <c r="F24" s="89">
        <v>0.73550000000000004</v>
      </c>
      <c r="G24" s="89">
        <v>0.65580000000000005</v>
      </c>
      <c r="K24" s="74"/>
      <c r="L24" s="89"/>
      <c r="M24" s="89"/>
      <c r="N24" s="89"/>
      <c r="O24" s="89"/>
      <c r="P24" s="89"/>
    </row>
    <row r="25" spans="1:16" x14ac:dyDescent="0.2">
      <c r="A25" s="93" t="s">
        <v>15</v>
      </c>
      <c r="B25" s="5">
        <v>9049</v>
      </c>
      <c r="C25" s="89">
        <v>0.78790000000000004</v>
      </c>
      <c r="D25" s="89">
        <v>0.82489999999999997</v>
      </c>
      <c r="E25" s="89">
        <v>0.876</v>
      </c>
      <c r="F25" s="89">
        <v>0.86850000000000005</v>
      </c>
      <c r="G25" s="89">
        <v>0.81259999999999999</v>
      </c>
      <c r="K25" s="74"/>
    </row>
    <row r="26" spans="1:16" x14ac:dyDescent="0.2">
      <c r="A26" s="93" t="s">
        <v>16</v>
      </c>
      <c r="B26" s="5">
        <v>11949</v>
      </c>
      <c r="C26" s="89">
        <v>0.87580000000000002</v>
      </c>
      <c r="D26" s="89">
        <v>0.89700000000000002</v>
      </c>
      <c r="E26" s="89">
        <v>0.93230000000000002</v>
      </c>
      <c r="F26" s="89">
        <v>0.94059999999999999</v>
      </c>
      <c r="G26" s="89">
        <v>0.92979999999999996</v>
      </c>
      <c r="K26" s="74"/>
    </row>
    <row r="27" spans="1:16" x14ac:dyDescent="0.2">
      <c r="A27" s="93" t="s">
        <v>17</v>
      </c>
      <c r="B27" s="5">
        <v>73681</v>
      </c>
      <c r="C27" s="89">
        <v>0.96279999999999999</v>
      </c>
      <c r="D27" s="89">
        <v>0.97629999999999995</v>
      </c>
      <c r="E27" s="89">
        <v>0.9859</v>
      </c>
      <c r="F27" s="89">
        <v>0.98950000000000005</v>
      </c>
      <c r="G27" s="89">
        <v>0.9889</v>
      </c>
      <c r="K27" s="74"/>
    </row>
    <row r="28" spans="1:16" x14ac:dyDescent="0.2">
      <c r="K28" s="74"/>
    </row>
    <row r="29" spans="1:16" x14ac:dyDescent="0.2">
      <c r="K29" s="74"/>
    </row>
    <row r="30" spans="1:16" x14ac:dyDescent="0.2">
      <c r="K30" s="7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36C3C-13C1-4E4B-8FC2-98012EB4BD00}">
  <dimension ref="A1:K14"/>
  <sheetViews>
    <sheetView zoomScale="107" workbookViewId="0">
      <selection activeCell="A2" sqref="A2"/>
    </sheetView>
  </sheetViews>
  <sheetFormatPr baseColWidth="10" defaultColWidth="11.1640625" defaultRowHeight="15" customHeight="1" x14ac:dyDescent="0.2"/>
  <cols>
    <col min="1" max="1" width="37.1640625" style="10" customWidth="1"/>
    <col min="2" max="2" width="9.83203125" style="10" bestFit="1" customWidth="1"/>
    <col min="3" max="3" width="10.1640625" style="10" bestFit="1" customWidth="1"/>
    <col min="4" max="4" width="12.6640625" style="10" bestFit="1" customWidth="1"/>
    <col min="5" max="5" width="4.33203125" style="10" customWidth="1"/>
    <col min="6" max="6" width="11.6640625" style="10" customWidth="1"/>
    <col min="7" max="7" width="6.6640625" style="13" bestFit="1" customWidth="1"/>
    <col min="8" max="8" width="10.5" style="10" bestFit="1" customWidth="1"/>
    <col min="9" max="9" width="11.1640625" style="10" bestFit="1"/>
    <col min="10" max="10" width="15.6640625" style="13" customWidth="1"/>
    <col min="11" max="11" width="10.5" style="10" bestFit="1" customWidth="1"/>
    <col min="12" max="12" width="9.6640625" style="10" customWidth="1"/>
    <col min="13" max="16384" width="11.1640625" style="10"/>
  </cols>
  <sheetData>
    <row r="1" spans="1:11" ht="15.75" customHeight="1" x14ac:dyDescent="0.2">
      <c r="A1" s="1" t="s">
        <v>127</v>
      </c>
      <c r="F1" s="12"/>
      <c r="I1" s="12"/>
    </row>
    <row r="2" spans="1:11" ht="15.75" customHeight="1" x14ac:dyDescent="0.2">
      <c r="A2" s="2"/>
      <c r="F2" s="12"/>
      <c r="I2" s="12"/>
    </row>
    <row r="3" spans="1:11" ht="15.75" customHeight="1" x14ac:dyDescent="0.2">
      <c r="A3" s="3" t="s">
        <v>24</v>
      </c>
      <c r="B3" s="3" t="s">
        <v>25</v>
      </c>
      <c r="C3" s="3" t="s">
        <v>26</v>
      </c>
      <c r="D3" s="3" t="s">
        <v>27</v>
      </c>
      <c r="E3" s="3" t="s">
        <v>28</v>
      </c>
      <c r="F3" s="11" t="s">
        <v>38</v>
      </c>
      <c r="G3" s="17"/>
      <c r="H3" s="3"/>
      <c r="I3" s="11" t="s">
        <v>39</v>
      </c>
      <c r="J3" s="8"/>
      <c r="K3" s="4"/>
    </row>
    <row r="4" spans="1:11" ht="15.75" customHeight="1" x14ac:dyDescent="0.2">
      <c r="F4" s="6" t="s">
        <v>29</v>
      </c>
      <c r="G4" s="16" t="s">
        <v>30</v>
      </c>
      <c r="H4" s="2" t="s">
        <v>31</v>
      </c>
      <c r="I4" s="6" t="s">
        <v>29</v>
      </c>
      <c r="J4" s="16" t="s">
        <v>30</v>
      </c>
      <c r="K4" s="2" t="s">
        <v>31</v>
      </c>
    </row>
    <row r="5" spans="1:11" ht="15.75" customHeight="1" x14ac:dyDescent="0.2">
      <c r="A5" s="10" t="s">
        <v>32</v>
      </c>
      <c r="B5" s="15" t="s">
        <v>37</v>
      </c>
      <c r="C5" s="15" t="s">
        <v>36</v>
      </c>
      <c r="D5" s="10">
        <f>1406+5000</f>
        <v>6406</v>
      </c>
      <c r="E5" s="10">
        <v>5</v>
      </c>
      <c r="F5" s="12">
        <v>7702704</v>
      </c>
      <c r="G5" s="14">
        <v>0.99296209999999996</v>
      </c>
      <c r="H5" s="10">
        <v>111</v>
      </c>
      <c r="I5" s="12">
        <v>8272081</v>
      </c>
      <c r="J5" s="14">
        <v>0.98869390000000001</v>
      </c>
      <c r="K5" s="10">
        <v>0</v>
      </c>
    </row>
    <row r="6" spans="1:11" ht="15.75" customHeight="1" x14ac:dyDescent="0.2">
      <c r="A6" s="10" t="s">
        <v>34</v>
      </c>
      <c r="B6" s="10">
        <v>1410</v>
      </c>
      <c r="C6" s="10">
        <v>5000</v>
      </c>
      <c r="D6" s="10">
        <f t="shared" ref="D6:D7" si="0">SUM(B6:C6)</f>
        <v>6410</v>
      </c>
      <c r="E6" s="10">
        <v>5</v>
      </c>
      <c r="F6" s="12">
        <v>7702815</v>
      </c>
      <c r="G6" s="13">
        <v>0.98534409999999995</v>
      </c>
      <c r="H6" s="15">
        <v>118</v>
      </c>
      <c r="I6" s="12">
        <v>8273335</v>
      </c>
      <c r="J6" s="13">
        <v>0.98203560000000001</v>
      </c>
      <c r="K6" s="10">
        <v>5</v>
      </c>
    </row>
    <row r="7" spans="1:11" ht="15.75" customHeight="1" x14ac:dyDescent="0.2">
      <c r="A7" s="10" t="s">
        <v>33</v>
      </c>
      <c r="B7" s="10">
        <v>1410</v>
      </c>
      <c r="C7" s="10">
        <v>6406</v>
      </c>
      <c r="D7" s="10">
        <f t="shared" si="0"/>
        <v>7816</v>
      </c>
      <c r="E7" s="10">
        <v>5</v>
      </c>
      <c r="F7" s="12">
        <v>7710405</v>
      </c>
      <c r="G7" s="13">
        <v>0.98568049999999996</v>
      </c>
      <c r="H7" s="15">
        <v>72</v>
      </c>
      <c r="I7" s="12">
        <v>8276419</v>
      </c>
      <c r="J7" s="13">
        <v>0.99011090000000002</v>
      </c>
      <c r="K7" s="10">
        <v>6</v>
      </c>
    </row>
    <row r="8" spans="1:11" ht="15.75" customHeight="1" x14ac:dyDescent="0.2">
      <c r="F8" s="12"/>
      <c r="I8" s="12"/>
    </row>
    <row r="9" spans="1:11" ht="15.75" customHeight="1" x14ac:dyDescent="0.2">
      <c r="A9" s="3" t="s">
        <v>24</v>
      </c>
      <c r="B9" s="3" t="s">
        <v>25</v>
      </c>
      <c r="C9" s="3" t="s">
        <v>26</v>
      </c>
      <c r="D9" s="3" t="s">
        <v>27</v>
      </c>
      <c r="E9" s="3" t="s">
        <v>28</v>
      </c>
      <c r="F9" s="18" t="s">
        <v>132</v>
      </c>
      <c r="G9" s="8"/>
      <c r="H9" s="4"/>
      <c r="I9" s="12"/>
    </row>
    <row r="10" spans="1:11" ht="15.75" customHeight="1" x14ac:dyDescent="0.2">
      <c r="A10" s="2"/>
      <c r="B10" s="2"/>
      <c r="C10" s="2"/>
      <c r="D10" s="2"/>
      <c r="E10" s="2"/>
      <c r="F10" s="6" t="s">
        <v>29</v>
      </c>
      <c r="G10" s="16" t="s">
        <v>30</v>
      </c>
      <c r="H10" s="2" t="s">
        <v>31</v>
      </c>
      <c r="I10" s="12"/>
    </row>
    <row r="11" spans="1:11" ht="15.75" customHeight="1" x14ac:dyDescent="0.2">
      <c r="A11" s="10" t="s">
        <v>35</v>
      </c>
      <c r="B11" s="10">
        <v>1410</v>
      </c>
      <c r="C11" s="10">
        <v>1406</v>
      </c>
      <c r="D11" s="10">
        <f>SUM(B11:C11)</f>
        <v>2816</v>
      </c>
      <c r="E11" s="10">
        <v>5</v>
      </c>
      <c r="F11" s="12">
        <v>7713883</v>
      </c>
      <c r="G11" s="13">
        <v>0.9912128</v>
      </c>
      <c r="H11" s="10">
        <v>6</v>
      </c>
      <c r="I11" s="12"/>
    </row>
    <row r="12" spans="1:11" ht="15.75" customHeight="1" x14ac:dyDescent="0.2">
      <c r="F12" s="12"/>
      <c r="I12" s="12"/>
    </row>
    <row r="13" spans="1:11" ht="15.75" customHeight="1" x14ac:dyDescent="0.2">
      <c r="F13" s="12"/>
      <c r="I13" s="12"/>
    </row>
    <row r="14" spans="1:11" ht="15.75" customHeight="1" x14ac:dyDescent="0.2">
      <c r="F14" s="12"/>
      <c r="I14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berg, Anya</dc:creator>
  <cp:lastModifiedBy>Lee, Dongwon</cp:lastModifiedBy>
  <dcterms:created xsi:type="dcterms:W3CDTF">2025-11-11T17:47:19Z</dcterms:created>
  <dcterms:modified xsi:type="dcterms:W3CDTF">2026-04-01T02:46:35Z</dcterms:modified>
</cp:coreProperties>
</file>